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Revisions\Tables\"/>
    </mc:Choice>
  </mc:AlternateContent>
  <bookViews>
    <workbookView xWindow="20844" yWindow="456" windowWidth="29304" windowHeight="22236"/>
  </bookViews>
  <sheets>
    <sheet name="+DOX(E2)vs-DOX(E2)_Specific_Top" sheetId="1" r:id="rId1"/>
    <sheet name="+DOX(FI)vs-DOX(FI)_Specific_Top" sheetId="2" r:id="rId2"/>
    <sheet name="+DOX(veh)vs-DOX(veh)SpecificTop" sheetId="3" r:id="rId3"/>
  </sheets>
  <calcPr calcId="181029"/>
</workbook>
</file>

<file path=xl/calcChain.xml><?xml version="1.0" encoding="utf-8"?>
<calcChain xmlns="http://schemas.openxmlformats.org/spreadsheetml/2006/main">
  <c r="G203" i="1" l="1"/>
  <c r="G98" i="1"/>
  <c r="G179" i="1"/>
  <c r="G8" i="1"/>
  <c r="G143" i="1"/>
  <c r="G9" i="1"/>
</calcChain>
</file>

<file path=xl/sharedStrings.xml><?xml version="1.0" encoding="utf-8"?>
<sst xmlns="http://schemas.openxmlformats.org/spreadsheetml/2006/main" count="960" uniqueCount="931">
  <si>
    <t>logFC</t>
  </si>
  <si>
    <t>logCPM</t>
  </si>
  <si>
    <t>F</t>
  </si>
  <si>
    <t>PValue</t>
  </si>
  <si>
    <t>FDR</t>
  </si>
  <si>
    <t>FC</t>
  </si>
  <si>
    <t>ABCC4</t>
  </si>
  <si>
    <t>IFITM10</t>
  </si>
  <si>
    <t>SLC7A11</t>
  </si>
  <si>
    <t>PCDH19</t>
  </si>
  <si>
    <t>RASGRP1</t>
  </si>
  <si>
    <t>ABLIM1</t>
  </si>
  <si>
    <t>TNS3</t>
  </si>
  <si>
    <t>RBMS2</t>
  </si>
  <si>
    <t>LPP</t>
  </si>
  <si>
    <t>FAT4</t>
  </si>
  <si>
    <t>EVL</t>
  </si>
  <si>
    <t>C2CD2L</t>
  </si>
  <si>
    <t>NXPE3</t>
  </si>
  <si>
    <t>MT-ND1</t>
  </si>
  <si>
    <t>FRAS1</t>
  </si>
  <si>
    <t>ITGA6</t>
  </si>
  <si>
    <t>NBEA</t>
  </si>
  <si>
    <t>AHNAK2</t>
  </si>
  <si>
    <t>FADS3</t>
  </si>
  <si>
    <t>MUC16</t>
  </si>
  <si>
    <t>RHPN1</t>
  </si>
  <si>
    <t>PLK2</t>
  </si>
  <si>
    <t>MTND2P28</t>
  </si>
  <si>
    <t>RP5-857K21.6</t>
  </si>
  <si>
    <t>ONECUT2</t>
  </si>
  <si>
    <t>MT-ND4</t>
  </si>
  <si>
    <t>MT-CO3</t>
  </si>
  <si>
    <t>MT-CYB</t>
  </si>
  <si>
    <t>UAP1L1</t>
  </si>
  <si>
    <t>FUT8</t>
  </si>
  <si>
    <t>RIMS4</t>
  </si>
  <si>
    <t>DDHD1</t>
  </si>
  <si>
    <t>EYA2</t>
  </si>
  <si>
    <t>MT-ND5</t>
  </si>
  <si>
    <t>MT-ND2</t>
  </si>
  <si>
    <t>SELL</t>
  </si>
  <si>
    <t>TMEM45B</t>
  </si>
  <si>
    <t>EPS8L1</t>
  </si>
  <si>
    <t>ATHL1</t>
  </si>
  <si>
    <t>EGFR</t>
  </si>
  <si>
    <t>MT-ND6</t>
  </si>
  <si>
    <t>NBEAL2</t>
  </si>
  <si>
    <t>NBPF8</t>
  </si>
  <si>
    <t>LTBP1</t>
  </si>
  <si>
    <t>DGKH</t>
  </si>
  <si>
    <t>ITPR1</t>
  </si>
  <si>
    <t>TRANK1</t>
  </si>
  <si>
    <t>UTRN</t>
  </si>
  <si>
    <t>MTATP6P1</t>
  </si>
  <si>
    <t>RNF150</t>
  </si>
  <si>
    <t>TRIM2</t>
  </si>
  <si>
    <t>QTRT1</t>
  </si>
  <si>
    <t>CTGF</t>
  </si>
  <si>
    <t>NEB</t>
  </si>
  <si>
    <t>MT-ATP6</t>
  </si>
  <si>
    <t>HSD11B2</t>
  </si>
  <si>
    <t>CAMKK1</t>
  </si>
  <si>
    <t>ATP2B4</t>
  </si>
  <si>
    <t>LAMC1</t>
  </si>
  <si>
    <t>FAM84A</t>
  </si>
  <si>
    <t>TBX2-AS1</t>
  </si>
  <si>
    <t>SPATA18</t>
  </si>
  <si>
    <t>ICAM5</t>
  </si>
  <si>
    <t>ERBB4</t>
  </si>
  <si>
    <t>MYO5A</t>
  </si>
  <si>
    <t>HAGHL</t>
  </si>
  <si>
    <t>RAMP3</t>
  </si>
  <si>
    <t>EGLN2</t>
  </si>
  <si>
    <t>RP11-574K11.24</t>
  </si>
  <si>
    <t>ZMAT3</t>
  </si>
  <si>
    <t>B4GALT6</t>
  </si>
  <si>
    <t>TRIM3</t>
  </si>
  <si>
    <t>NOL12</t>
  </si>
  <si>
    <t>AAK1</t>
  </si>
  <si>
    <t>UBN2</t>
  </si>
  <si>
    <t>AMOT</t>
  </si>
  <si>
    <t>SETBP1</t>
  </si>
  <si>
    <t>CCDC78</t>
  </si>
  <si>
    <t>EME2</t>
  </si>
  <si>
    <t>FREM2</t>
  </si>
  <si>
    <t>MT-CO2</t>
  </si>
  <si>
    <t>SOX9</t>
  </si>
  <si>
    <t>MCEE</t>
  </si>
  <si>
    <t>HSPG2</t>
  </si>
  <si>
    <t>RUNX1</t>
  </si>
  <si>
    <t>DST</t>
  </si>
  <si>
    <t>FBN1</t>
  </si>
  <si>
    <t>GREB1L</t>
  </si>
  <si>
    <t>RNF213</t>
  </si>
  <si>
    <t>PCDHGA3</t>
  </si>
  <si>
    <t>GUCY1A2</t>
  </si>
  <si>
    <t>RP11-33E12.2</t>
  </si>
  <si>
    <t>SLC26A6</t>
  </si>
  <si>
    <t>ATM</t>
  </si>
  <si>
    <t>ATAD3B</t>
  </si>
  <si>
    <t>LRP1</t>
  </si>
  <si>
    <t>SDK2</t>
  </si>
  <si>
    <t>SYNE2</t>
  </si>
  <si>
    <t>ADGRV1</t>
  </si>
  <si>
    <t>DIO2</t>
  </si>
  <si>
    <t>ZFHX3</t>
  </si>
  <si>
    <t>PLEKHM1P</t>
  </si>
  <si>
    <t>PNN</t>
  </si>
  <si>
    <t>CDK10</t>
  </si>
  <si>
    <t>XXbac-BPG283O16.9</t>
  </si>
  <si>
    <t>PTPRH</t>
  </si>
  <si>
    <t>BRWD3</t>
  </si>
  <si>
    <t>RP11-566E18.1</t>
  </si>
  <si>
    <t>TIMP2</t>
  </si>
  <si>
    <t>RP11-147L13.15</t>
  </si>
  <si>
    <t>MT-ND3</t>
  </si>
  <si>
    <t>MBNL3</t>
  </si>
  <si>
    <t>LYST</t>
  </si>
  <si>
    <t>HIVEP3</t>
  </si>
  <si>
    <t>RP11-1246C19.1</t>
  </si>
  <si>
    <t>WDR90</t>
  </si>
  <si>
    <t>NEURL1</t>
  </si>
  <si>
    <t>MAN2C1</t>
  </si>
  <si>
    <t>RP11-353N14.4</t>
  </si>
  <si>
    <t>RP11-353N14.5</t>
  </si>
  <si>
    <t>DDX39B</t>
  </si>
  <si>
    <t>FBXL6</t>
  </si>
  <si>
    <t>PPP1R3E</t>
  </si>
  <si>
    <t>VAMP1</t>
  </si>
  <si>
    <t>MUC5B</t>
  </si>
  <si>
    <t>UNC5C</t>
  </si>
  <si>
    <t>CCNL2</t>
  </si>
  <si>
    <t>SLC9A1</t>
  </si>
  <si>
    <t>HDX</t>
  </si>
  <si>
    <t>DNAJB9</t>
  </si>
  <si>
    <t>LINC00992</t>
  </si>
  <si>
    <t>MT1X</t>
  </si>
  <si>
    <t>PCDHGA6</t>
  </si>
  <si>
    <t>RP11-67L2.2</t>
  </si>
  <si>
    <t>ACY1</t>
  </si>
  <si>
    <t>LMCD1</t>
  </si>
  <si>
    <t>CNR1</t>
  </si>
  <si>
    <t>RP5-1139B12.4</t>
  </si>
  <si>
    <t>COL4A5</t>
  </si>
  <si>
    <t>SMG1</t>
  </si>
  <si>
    <t>ASH1L</t>
  </si>
  <si>
    <t>KMT2A</t>
  </si>
  <si>
    <t>SOGA1</t>
  </si>
  <si>
    <t>C19orf80</t>
  </si>
  <si>
    <t>SCN5A</t>
  </si>
  <si>
    <t>SDR39U1</t>
  </si>
  <si>
    <t>PSD2</t>
  </si>
  <si>
    <t>CDK5RAP3</t>
  </si>
  <si>
    <t>CALML3-AS1</t>
  </si>
  <si>
    <t>CAPN10-AS1</t>
  </si>
  <si>
    <t>ZNF692</t>
  </si>
  <si>
    <t>AC083843.1</t>
  </si>
  <si>
    <t>SNX22</t>
  </si>
  <si>
    <t>PRDM16</t>
  </si>
  <si>
    <t>KCP</t>
  </si>
  <si>
    <t>INO80D</t>
  </si>
  <si>
    <t>SNORA71B</t>
  </si>
  <si>
    <t>EPHB2</t>
  </si>
  <si>
    <t>NRP2</t>
  </si>
  <si>
    <t>KIAA1217</t>
  </si>
  <si>
    <t>NEAT1</t>
  </si>
  <si>
    <t>ANO9</t>
  </si>
  <si>
    <t>KIAA1109</t>
  </si>
  <si>
    <t>PCDHB16</t>
  </si>
  <si>
    <t>TULP4</t>
  </si>
  <si>
    <t>CTD-2562J17.6</t>
  </si>
  <si>
    <t>CELSR2</t>
  </si>
  <si>
    <t>AHSA2</t>
  </si>
  <si>
    <t>RP11-465B22.8</t>
  </si>
  <si>
    <t>SLC8A1</t>
  </si>
  <si>
    <t>HECTD4</t>
  </si>
  <si>
    <t>C16orf93</t>
  </si>
  <si>
    <t>ARTN</t>
  </si>
  <si>
    <t>LHFPL2</t>
  </si>
  <si>
    <t>C1R</t>
  </si>
  <si>
    <t>FAM71F2</t>
  </si>
  <si>
    <t>KCNQ1OT1</t>
  </si>
  <si>
    <t>PEAK1</t>
  </si>
  <si>
    <t>RP11-680F8.1</t>
  </si>
  <si>
    <t>RNF144A</t>
  </si>
  <si>
    <t>MSRB3</t>
  </si>
  <si>
    <t>MIR22HG</t>
  </si>
  <si>
    <t>AC092171.4</t>
  </si>
  <si>
    <t>RTEL1-TNFRSF6B</t>
  </si>
  <si>
    <t>KIFC2</t>
  </si>
  <si>
    <t>TMEM147-AS1</t>
  </si>
  <si>
    <t>BTNL9</t>
  </si>
  <si>
    <t>IGF2R</t>
  </si>
  <si>
    <t>DLC1</t>
  </si>
  <si>
    <t>NRBP2</t>
  </si>
  <si>
    <t>NOD2</t>
  </si>
  <si>
    <t>HERC1</t>
  </si>
  <si>
    <t>UBR4</t>
  </si>
  <si>
    <t>OBSCN</t>
  </si>
  <si>
    <t>AC012358.8</t>
  </si>
  <si>
    <t>ENDOD1</t>
  </si>
  <si>
    <t>DNM3</t>
  </si>
  <si>
    <t>ABCA1</t>
  </si>
  <si>
    <t>KRTCAP2</t>
  </si>
  <si>
    <t>RP11-191G24.1</t>
  </si>
  <si>
    <t>FRK</t>
  </si>
  <si>
    <t>VWF</t>
  </si>
  <si>
    <t>NAIP</t>
  </si>
  <si>
    <t>ADGRD1</t>
  </si>
  <si>
    <t>RPL36A</t>
  </si>
  <si>
    <t>ROR2</t>
  </si>
  <si>
    <t>SLC30A1</t>
  </si>
  <si>
    <t>HIST1H2AC</t>
  </si>
  <si>
    <t>PARP8</t>
  </si>
  <si>
    <t>ALKBH6</t>
  </si>
  <si>
    <t>GS1-358P8.4</t>
  </si>
  <si>
    <t>MEF2BNB</t>
  </si>
  <si>
    <t>RP11-283I3.6</t>
  </si>
  <si>
    <t>MACF1</t>
  </si>
  <si>
    <t>MST1</t>
  </si>
  <si>
    <t>CCT8P1</t>
  </si>
  <si>
    <t>PABPC1L</t>
  </si>
  <si>
    <t>FGD6</t>
  </si>
  <si>
    <t>SGPP1</t>
  </si>
  <si>
    <t>RP11-54O7.3</t>
  </si>
  <si>
    <t>CHRM3</t>
  </si>
  <si>
    <t>NKAIN2</t>
  </si>
  <si>
    <t>C12orf56</t>
  </si>
  <si>
    <t>QRICH2</t>
  </si>
  <si>
    <t>SSSCA1-AS1</t>
  </si>
  <si>
    <t>SPIN3</t>
  </si>
  <si>
    <t>SGK494</t>
  </si>
  <si>
    <t>AC024560.3</t>
  </si>
  <si>
    <t>WDFY3</t>
  </si>
  <si>
    <t>FZD9</t>
  </si>
  <si>
    <t>LENG8</t>
  </si>
  <si>
    <t>GPR161</t>
  </si>
  <si>
    <t>THAP9</t>
  </si>
  <si>
    <t>RP11-166P13.4</t>
  </si>
  <si>
    <t>HIST1H3H</t>
  </si>
  <si>
    <t>RAPGEF3</t>
  </si>
  <si>
    <t>NBPF10</t>
  </si>
  <si>
    <t>HIST1H2BD</t>
  </si>
  <si>
    <t>LINC00342</t>
  </si>
  <si>
    <t>EP400</t>
  </si>
  <si>
    <t>RP4-669H2.1</t>
  </si>
  <si>
    <t>SLC8A2</t>
  </si>
  <si>
    <t>LINC00887</t>
  </si>
  <si>
    <t>FLJ31356</t>
  </si>
  <si>
    <t>RAD51B</t>
  </si>
  <si>
    <t>NAV1</t>
  </si>
  <si>
    <t>RAB6B</t>
  </si>
  <si>
    <t>PCDHGB3</t>
  </si>
  <si>
    <t>SNORD83A</t>
  </si>
  <si>
    <t>CPNE7</t>
  </si>
  <si>
    <t>PCDHGA2</t>
  </si>
  <si>
    <t>MDN1</t>
  </si>
  <si>
    <t>CTD-2649C14.2</t>
  </si>
  <si>
    <t>RP11-44M6.7</t>
  </si>
  <si>
    <t>CACNA1G</t>
  </si>
  <si>
    <t>UBE2QL1</t>
  </si>
  <si>
    <t>ZGPAT</t>
  </si>
  <si>
    <t>SLC26A7</t>
  </si>
  <si>
    <t>LY6G5B</t>
  </si>
  <si>
    <t>LINC00662</t>
  </si>
  <si>
    <t>PIK3C2G</t>
  </si>
  <si>
    <t>DYNC1H1</t>
  </si>
  <si>
    <t>GULP1</t>
  </si>
  <si>
    <t>CXXC4</t>
  </si>
  <si>
    <t>HNF4G</t>
  </si>
  <si>
    <t>HSPB8</t>
  </si>
  <si>
    <t>RP11-175O19.4</t>
  </si>
  <si>
    <t>FAM229B</t>
  </si>
  <si>
    <t>NFKBID</t>
  </si>
  <si>
    <t>OSCAR</t>
  </si>
  <si>
    <t>VTN</t>
  </si>
  <si>
    <t>GLYCTK</t>
  </si>
  <si>
    <t>RP11-890B15.3</t>
  </si>
  <si>
    <t>RP11-22B23.1</t>
  </si>
  <si>
    <t>DIO3OS</t>
  </si>
  <si>
    <t>CTD-3157E16.1</t>
  </si>
  <si>
    <t>CACNB2</t>
  </si>
  <si>
    <t>STOX2</t>
  </si>
  <si>
    <t>FBXL8</t>
  </si>
  <si>
    <t>KMT2D</t>
  </si>
  <si>
    <t>KIAA1875</t>
  </si>
  <si>
    <t>HIST1H4H</t>
  </si>
  <si>
    <t>SCARNA15</t>
  </si>
  <si>
    <t>APLP1</t>
  </si>
  <si>
    <t>GPC2</t>
  </si>
  <si>
    <t>FSIP2</t>
  </si>
  <si>
    <t>RP11-473M20.5</t>
  </si>
  <si>
    <t>LMNTD2</t>
  </si>
  <si>
    <t>LINC00649</t>
  </si>
  <si>
    <t>ACKR2</t>
  </si>
  <si>
    <t>FAHD2B</t>
  </si>
  <si>
    <t>HUWE1</t>
  </si>
  <si>
    <t>PCDHGA10</t>
  </si>
  <si>
    <t>EP300</t>
  </si>
  <si>
    <t>RP1-140K8.5</t>
  </si>
  <si>
    <t>AC058791.1</t>
  </si>
  <si>
    <t>CTA-293F17.1</t>
  </si>
  <si>
    <t>LAMC2</t>
  </si>
  <si>
    <t>NBPF20</t>
  </si>
  <si>
    <t>ARFGEF3</t>
  </si>
  <si>
    <t>NEIL1</t>
  </si>
  <si>
    <t>MSANTD2</t>
  </si>
  <si>
    <t>RP11-1012E15.2</t>
  </si>
  <si>
    <t>ZNF423</t>
  </si>
  <si>
    <t>TNIK</t>
  </si>
  <si>
    <t>ENTHD2</t>
  </si>
  <si>
    <t>CTD-2547G23.4</t>
  </si>
  <si>
    <t>RP11-4C20.3</t>
  </si>
  <si>
    <t>TENM1</t>
  </si>
  <si>
    <t>MIR210HG</t>
  </si>
  <si>
    <t>MT-ATP8</t>
  </si>
  <si>
    <t>CNTD1</t>
  </si>
  <si>
    <t>AC006128.2</t>
  </si>
  <si>
    <t>MTCP1</t>
  </si>
  <si>
    <t>AL133243.2</t>
  </si>
  <si>
    <t>NDUFS7</t>
  </si>
  <si>
    <t>TTC33</t>
  </si>
  <si>
    <t>SYNE3</t>
  </si>
  <si>
    <t>ZNF613</t>
  </si>
  <si>
    <t>MYCBP2</t>
  </si>
  <si>
    <t>RP5-890E16.2</t>
  </si>
  <si>
    <t>HERC2</t>
  </si>
  <si>
    <t>C5orf45</t>
  </si>
  <si>
    <t>LIME1</t>
  </si>
  <si>
    <t>PKI55</t>
  </si>
  <si>
    <t>HDAC10</t>
  </si>
  <si>
    <t>ZNF827</t>
  </si>
  <si>
    <t>MLLT11</t>
  </si>
  <si>
    <t>ZMYND12</t>
  </si>
  <si>
    <t>COL6A4P2</t>
  </si>
  <si>
    <t>GLI2</t>
  </si>
  <si>
    <t>TSSK4</t>
  </si>
  <si>
    <t>KLF15</t>
  </si>
  <si>
    <t>AC005682.5</t>
  </si>
  <si>
    <t>ZNF808</t>
  </si>
  <si>
    <t>CTC-471F3.5</t>
  </si>
  <si>
    <t>RAC1P2</t>
  </si>
  <si>
    <t>RP11-690D19.3</t>
  </si>
  <si>
    <t>VPS13D</t>
  </si>
  <si>
    <t>CDKN2B</t>
  </si>
  <si>
    <t>COL14A1</t>
  </si>
  <si>
    <t>LEPR</t>
  </si>
  <si>
    <t>KLHL17</t>
  </si>
  <si>
    <t>RP11-554D14.2</t>
  </si>
  <si>
    <t>KRT7</t>
  </si>
  <si>
    <t>BCAN</t>
  </si>
  <si>
    <t>HPGD</t>
  </si>
  <si>
    <t>PTPN21</t>
  </si>
  <si>
    <t>RP11-1212A22.1</t>
  </si>
  <si>
    <t>WASH1</t>
  </si>
  <si>
    <t>GDI2P2</t>
  </si>
  <si>
    <t>ITGB6</t>
  </si>
  <si>
    <t>RAMP1</t>
  </si>
  <si>
    <t>DSCAM</t>
  </si>
  <si>
    <t>FZD8</t>
  </si>
  <si>
    <t>OSGIN1</t>
  </si>
  <si>
    <t>RP11-34P13.16</t>
  </si>
  <si>
    <t>CNNM2</t>
  </si>
  <si>
    <t>LGALS1</t>
  </si>
  <si>
    <t>RP11-348P10.2</t>
  </si>
  <si>
    <t>TTYH3</t>
  </si>
  <si>
    <t>COL5A1</t>
  </si>
  <si>
    <t>FSTL4</t>
  </si>
  <si>
    <t>SYNPO2</t>
  </si>
  <si>
    <t>SPOCK1</t>
  </si>
  <si>
    <t>ARHGAP42</t>
  </si>
  <si>
    <t>SLC45A1</t>
  </si>
  <si>
    <t>CITED2</t>
  </si>
  <si>
    <t>AFAP1L2</t>
  </si>
  <si>
    <t>BATF</t>
  </si>
  <si>
    <t>SOCS1</t>
  </si>
  <si>
    <t>WISP2</t>
  </si>
  <si>
    <t>TRIM38</t>
  </si>
  <si>
    <t>NBPF4</t>
  </si>
  <si>
    <t>TENM4</t>
  </si>
  <si>
    <t>NHS</t>
  </si>
  <si>
    <t>P2RX7</t>
  </si>
  <si>
    <t>SNHG4</t>
  </si>
  <si>
    <t>OPN3</t>
  </si>
  <si>
    <t>ADAM23</t>
  </si>
  <si>
    <t>C1orf111</t>
  </si>
  <si>
    <t>FYN</t>
  </si>
  <si>
    <t>CDH26</t>
  </si>
  <si>
    <t>ZNF354C</t>
  </si>
  <si>
    <t>DUSP6</t>
  </si>
  <si>
    <t>RP11-44N21.1</t>
  </si>
  <si>
    <t>RELB</t>
  </si>
  <si>
    <t>RP11-529F4.1</t>
  </si>
  <si>
    <t>CACNG4</t>
  </si>
  <si>
    <t>ISG20</t>
  </si>
  <si>
    <t>EFCAB2</t>
  </si>
  <si>
    <t>EFEMP1</t>
  </si>
  <si>
    <t>PABPC4L</t>
  </si>
  <si>
    <t>CH17-189H20.1</t>
  </si>
  <si>
    <t>OSTF1</t>
  </si>
  <si>
    <t>EDA</t>
  </si>
  <si>
    <t>CTF1</t>
  </si>
  <si>
    <t>MYADM</t>
  </si>
  <si>
    <t>ZCCHC10</t>
  </si>
  <si>
    <t>PCBP3-OT1</t>
  </si>
  <si>
    <t>CTD-2270P14.1</t>
  </si>
  <si>
    <t>FIBCD1</t>
  </si>
  <si>
    <t>CTD-3088G3.8</t>
  </si>
  <si>
    <t>RP11-88E10.4</t>
  </si>
  <si>
    <t>CTNNA3</t>
  </si>
  <si>
    <t>C16orf74</t>
  </si>
  <si>
    <t>ALPK3</t>
  </si>
  <si>
    <t>AKAP12</t>
  </si>
  <si>
    <t>DIXDC1</t>
  </si>
  <si>
    <t>GRHL3</t>
  </si>
  <si>
    <t>MCC</t>
  </si>
  <si>
    <t>CAB39L</t>
  </si>
  <si>
    <t>TIPARP</t>
  </si>
  <si>
    <t>CTD-2538C1.2</t>
  </si>
  <si>
    <t>ENPP1</t>
  </si>
  <si>
    <t>CD55</t>
  </si>
  <si>
    <t>BDKRB2</t>
  </si>
  <si>
    <t>PMP22</t>
  </si>
  <si>
    <t>LFNG</t>
  </si>
  <si>
    <t>KIF3C</t>
  </si>
  <si>
    <t>TTC39B</t>
  </si>
  <si>
    <t>HBEGF</t>
  </si>
  <si>
    <t>SGK1</t>
  </si>
  <si>
    <t>ADARB1</t>
  </si>
  <si>
    <t>HOXA5</t>
  </si>
  <si>
    <t>FST</t>
  </si>
  <si>
    <t>FAM102B</t>
  </si>
  <si>
    <t>CEBPB</t>
  </si>
  <si>
    <t>MAOA</t>
  </si>
  <si>
    <t>VCAN</t>
  </si>
  <si>
    <t>EGR3</t>
  </si>
  <si>
    <t>NR2F2</t>
  </si>
  <si>
    <t>FHL1</t>
  </si>
  <si>
    <t>CNTD2</t>
  </si>
  <si>
    <t>DUSP4</t>
  </si>
  <si>
    <t>ST6GALNAC4</t>
  </si>
  <si>
    <t>ANXA9</t>
  </si>
  <si>
    <t>ZBED6</t>
  </si>
  <si>
    <t>DNAJC12</t>
  </si>
  <si>
    <t>NR4A3</t>
  </si>
  <si>
    <t>PDE4D</t>
  </si>
  <si>
    <t>MCAM</t>
  </si>
  <si>
    <t>CASP9</t>
  </si>
  <si>
    <t>JUND</t>
  </si>
  <si>
    <t>ZNF331</t>
  </si>
  <si>
    <t>CDKL5</t>
  </si>
  <si>
    <t>TNFRSF12A</t>
  </si>
  <si>
    <t>PLEKHA2</t>
  </si>
  <si>
    <t>CRISPLD2</t>
  </si>
  <si>
    <t>IGFBP2</t>
  </si>
  <si>
    <t>TBX3</t>
  </si>
  <si>
    <t>MAP3K8</t>
  </si>
  <si>
    <t>RAB31</t>
  </si>
  <si>
    <t>SOX4</t>
  </si>
  <si>
    <t>CRIM1</t>
  </si>
  <si>
    <t>CHPT1</t>
  </si>
  <si>
    <t>ZBED1</t>
  </si>
  <si>
    <t>LGALS3BP</t>
  </si>
  <si>
    <t>CGA</t>
  </si>
  <si>
    <t>EN2</t>
  </si>
  <si>
    <t>EHD4</t>
  </si>
  <si>
    <t>CHMP1B</t>
  </si>
  <si>
    <t>IL17REL</t>
  </si>
  <si>
    <t>PCSK1N</t>
  </si>
  <si>
    <t>HSH2D</t>
  </si>
  <si>
    <t>H2AFJ</t>
  </si>
  <si>
    <t>HTATIP2</t>
  </si>
  <si>
    <t>IRS2</t>
  </si>
  <si>
    <t>ERRFI1</t>
  </si>
  <si>
    <t>CCDC85B</t>
  </si>
  <si>
    <t>HELLS</t>
  </si>
  <si>
    <t>LMNA</t>
  </si>
  <si>
    <t>MSX2</t>
  </si>
  <si>
    <t>PGLYRP2</t>
  </si>
  <si>
    <t>KCNN2</t>
  </si>
  <si>
    <t>HLA-DRB5</t>
  </si>
  <si>
    <t>TBKBP1</t>
  </si>
  <si>
    <t>FDX1</t>
  </si>
  <si>
    <t>MKL2</t>
  </si>
  <si>
    <t>SERPINI1</t>
  </si>
  <si>
    <t>IRF2BPL</t>
  </si>
  <si>
    <t>GJA1</t>
  </si>
  <si>
    <t>PVRL2</t>
  </si>
  <si>
    <t>GRAMD1A</t>
  </si>
  <si>
    <t>MEIS3</t>
  </si>
  <si>
    <t>RBM47</t>
  </si>
  <si>
    <t>SLC16A9</t>
  </si>
  <si>
    <t>COL18A1</t>
  </si>
  <si>
    <t>CRIP2</t>
  </si>
  <si>
    <t>IMPA2</t>
  </si>
  <si>
    <t>TM2D1</t>
  </si>
  <si>
    <t>PAX9</t>
  </si>
  <si>
    <t>BMPER</t>
  </si>
  <si>
    <t>EGFL7</t>
  </si>
  <si>
    <t>SIGLEC15</t>
  </si>
  <si>
    <t>SPEG</t>
  </si>
  <si>
    <t>RP11-102K13.5</t>
  </si>
  <si>
    <t>ID1</t>
  </si>
  <si>
    <t>FOSL1</t>
  </si>
  <si>
    <t>MYB</t>
  </si>
  <si>
    <t>ARG2</t>
  </si>
  <si>
    <t>METRNL</t>
  </si>
  <si>
    <t>SEMA3B</t>
  </si>
  <si>
    <t>RFX3</t>
  </si>
  <si>
    <t>NUDT19</t>
  </si>
  <si>
    <t>STC1</t>
  </si>
  <si>
    <t>FAM167A</t>
  </si>
  <si>
    <t>KCNF1</t>
  </si>
  <si>
    <t>GLA</t>
  </si>
  <si>
    <t>TRA2A</t>
  </si>
  <si>
    <t>RAB20</t>
  </si>
  <si>
    <t>DOK7</t>
  </si>
  <si>
    <t>SNCA</t>
  </si>
  <si>
    <t>KIF26B</t>
  </si>
  <si>
    <t>C17orf82</t>
  </si>
  <si>
    <t>TP53INP2</t>
  </si>
  <si>
    <t>ANXA1</t>
  </si>
  <si>
    <t>GMNN</t>
  </si>
  <si>
    <t>FOXC1</t>
  </si>
  <si>
    <t>RPS27L</t>
  </si>
  <si>
    <t>HMGN3</t>
  </si>
  <si>
    <t>DZIP1L</t>
  </si>
  <si>
    <t>FAM89A</t>
  </si>
  <si>
    <t>SPTBN5</t>
  </si>
  <si>
    <t>TNFRSF18</t>
  </si>
  <si>
    <t>CACNA1I</t>
  </si>
  <si>
    <t>ENTPD8</t>
  </si>
  <si>
    <t>DDAH2</t>
  </si>
  <si>
    <t>OASL</t>
  </si>
  <si>
    <t>WIPF1</t>
  </si>
  <si>
    <t>CHN2</t>
  </si>
  <si>
    <t>PMAIP1</t>
  </si>
  <si>
    <t>CIITA</t>
  </si>
  <si>
    <t>RNF170</t>
  </si>
  <si>
    <t>LINC00284</t>
  </si>
  <si>
    <t>NPY1R</t>
  </si>
  <si>
    <t>ALDH16A1</t>
  </si>
  <si>
    <t>RHOF</t>
  </si>
  <si>
    <t>TCF19</t>
  </si>
  <si>
    <t>KIF26A</t>
  </si>
  <si>
    <t>LINC00936</t>
  </si>
  <si>
    <t>PLCL1</t>
  </si>
  <si>
    <t>SHB</t>
  </si>
  <si>
    <t>FAM122C</t>
  </si>
  <si>
    <t>SYNPO</t>
  </si>
  <si>
    <t>ETV5</t>
  </si>
  <si>
    <t>AC007255.8</t>
  </si>
  <si>
    <t>RHOV</t>
  </si>
  <si>
    <t>SOCS3</t>
  </si>
  <si>
    <t>PPP1R3F</t>
  </si>
  <si>
    <t>TCF7L2</t>
  </si>
  <si>
    <t>ZNF750</t>
  </si>
  <si>
    <t>NDRG4</t>
  </si>
  <si>
    <t>RASD1</t>
  </si>
  <si>
    <t>COL9A3</t>
  </si>
  <si>
    <t>NKILA</t>
  </si>
  <si>
    <t>ZNF483</t>
  </si>
  <si>
    <t>BEND5</t>
  </si>
  <si>
    <t>CCDC71L</t>
  </si>
  <si>
    <t>MAFK</t>
  </si>
  <si>
    <t>HOMER3</t>
  </si>
  <si>
    <t>UPK3A</t>
  </si>
  <si>
    <t>SCN1B</t>
  </si>
  <si>
    <t>SERPINA5</t>
  </si>
  <si>
    <t>POMK</t>
  </si>
  <si>
    <t>IER5L</t>
  </si>
  <si>
    <t>RP11-398K22.12</t>
  </si>
  <si>
    <t>SLC29A4</t>
  </si>
  <si>
    <t>LINC01004</t>
  </si>
  <si>
    <t>CACNB4</t>
  </si>
  <si>
    <t>HLA-DRB6</t>
  </si>
  <si>
    <t>NEUROG2</t>
  </si>
  <si>
    <t>RP11-855A2.5</t>
  </si>
  <si>
    <t>CYP4F11</t>
  </si>
  <si>
    <t>ULBP1</t>
  </si>
  <si>
    <t>KCNMB4</t>
  </si>
  <si>
    <t>ZDHHC14</t>
  </si>
  <si>
    <t>HMGN5</t>
  </si>
  <si>
    <t>CITED4</t>
  </si>
  <si>
    <t>AGPAT9</t>
  </si>
  <si>
    <t>SRRM5</t>
  </si>
  <si>
    <t>DLX3</t>
  </si>
  <si>
    <t>PRKAR1B</t>
  </si>
  <si>
    <t>ADAMTSL5</t>
  </si>
  <si>
    <t>AP1S3</t>
  </si>
  <si>
    <t>SOX21-AS1</t>
  </si>
  <si>
    <t>UBE2S</t>
  </si>
  <si>
    <t>ESRRB</t>
  </si>
  <si>
    <t>RP11-342K2.1</t>
  </si>
  <si>
    <t>MUC20</t>
  </si>
  <si>
    <t>DIO3</t>
  </si>
  <si>
    <t>PLAUR</t>
  </si>
  <si>
    <t>CAPN13</t>
  </si>
  <si>
    <t>RP11-45M22.2</t>
  </si>
  <si>
    <t>CLCF1</t>
  </si>
  <si>
    <t>ATP6AP1L</t>
  </si>
  <si>
    <t>MARCKS</t>
  </si>
  <si>
    <t>TNFRSF11B</t>
  </si>
  <si>
    <t>HES4</t>
  </si>
  <si>
    <t>SGK3</t>
  </si>
  <si>
    <t>SYNM</t>
  </si>
  <si>
    <t>IGSF1</t>
  </si>
  <si>
    <t>DYNLT3</t>
  </si>
  <si>
    <t>SGMS2</t>
  </si>
  <si>
    <t>RP11-111M22.2</t>
  </si>
  <si>
    <t>SMPD1</t>
  </si>
  <si>
    <t>ANKRD2</t>
  </si>
  <si>
    <t>CEBPD</t>
  </si>
  <si>
    <t>MYBL1</t>
  </si>
  <si>
    <t>CA11</t>
  </si>
  <si>
    <t>CALB1</t>
  </si>
  <si>
    <t>SYNGR3</t>
  </si>
  <si>
    <t>TCEAL1</t>
  </si>
  <si>
    <t>TPPP</t>
  </si>
  <si>
    <t>GPX3</t>
  </si>
  <si>
    <t>SMOX</t>
  </si>
  <si>
    <t>RP11-352M15.2</t>
  </si>
  <si>
    <t>IRF7</t>
  </si>
  <si>
    <t>FAM214B</t>
  </si>
  <si>
    <t>LINC00322</t>
  </si>
  <si>
    <t>NRG4</t>
  </si>
  <si>
    <t>RP11-77P16.4</t>
  </si>
  <si>
    <t>CAP2</t>
  </si>
  <si>
    <t>NPR3</t>
  </si>
  <si>
    <t>GCNT2</t>
  </si>
  <si>
    <t>CCNE2</t>
  </si>
  <si>
    <t>UNC5A</t>
  </si>
  <si>
    <t>RP11-739N20.2</t>
  </si>
  <si>
    <t>CYP24A1</t>
  </si>
  <si>
    <t>IPO4</t>
  </si>
  <si>
    <t>FILIP1L</t>
  </si>
  <si>
    <t>TMEM160</t>
  </si>
  <si>
    <t>FOXD3-AS1</t>
  </si>
  <si>
    <t>C5AR2</t>
  </si>
  <si>
    <t>AC009014.3</t>
  </si>
  <si>
    <t>TMEM51</t>
  </si>
  <si>
    <t>CYP1B1-AS1</t>
  </si>
  <si>
    <t>TMEM133</t>
  </si>
  <si>
    <t>PIP5KL1</t>
  </si>
  <si>
    <t>NDUFB8P2</t>
  </si>
  <si>
    <t>HOXB6</t>
  </si>
  <si>
    <t>TAS2R5</t>
  </si>
  <si>
    <t>ADAM12</t>
  </si>
  <si>
    <t>SAMD11</t>
  </si>
  <si>
    <t>SERPINE2</t>
  </si>
  <si>
    <t>MAP3K14-AS1</t>
  </si>
  <si>
    <t>RBP1</t>
  </si>
  <si>
    <t>SLC1A1</t>
  </si>
  <si>
    <t>GRAMD1B</t>
  </si>
  <si>
    <t>RTN2</t>
  </si>
  <si>
    <t>MYH11</t>
  </si>
  <si>
    <t>CYP26B1</t>
  </si>
  <si>
    <t>MMP14</t>
  </si>
  <si>
    <t>GRIN3B</t>
  </si>
  <si>
    <t>FA2H</t>
  </si>
  <si>
    <t>FUT9</t>
  </si>
  <si>
    <t>MUC3A</t>
  </si>
  <si>
    <t>SERPINB5</t>
  </si>
  <si>
    <t>CTD-2147F2.1</t>
  </si>
  <si>
    <t>ZNF865</t>
  </si>
  <si>
    <t>ADAMTS7</t>
  </si>
  <si>
    <t>ANK1</t>
  </si>
  <si>
    <t>PLEKHG1</t>
  </si>
  <si>
    <t>TMEM256</t>
  </si>
  <si>
    <t>AC091729.9</t>
  </si>
  <si>
    <t>SLC9A4</t>
  </si>
  <si>
    <t>RGS22</t>
  </si>
  <si>
    <t>RPS7P11</t>
  </si>
  <si>
    <t>LACC1</t>
  </si>
  <si>
    <t>SSTR5-AS1</t>
  </si>
  <si>
    <t>FUT1</t>
  </si>
  <si>
    <t>CLMP</t>
  </si>
  <si>
    <t>NMB</t>
  </si>
  <si>
    <t>CDKN2A</t>
  </si>
  <si>
    <t>RPL37P2</t>
  </si>
  <si>
    <t>IRF1</t>
  </si>
  <si>
    <t>CLGN</t>
  </si>
  <si>
    <t>RP11-166N6.1</t>
  </si>
  <si>
    <t>LINC01116</t>
  </si>
  <si>
    <t>MGST2</t>
  </si>
  <si>
    <t>MARK1</t>
  </si>
  <si>
    <t>ZSWIM4</t>
  </si>
  <si>
    <t>ADAP1</t>
  </si>
  <si>
    <t>ZNF772</t>
  </si>
  <si>
    <t>CTD-2619J13.9</t>
  </si>
  <si>
    <t>CRYGS</t>
  </si>
  <si>
    <t>ZBTB7C</t>
  </si>
  <si>
    <t>USP2</t>
  </si>
  <si>
    <t>C12orf42</t>
  </si>
  <si>
    <t>ZNF548</t>
  </si>
  <si>
    <t>CHST7</t>
  </si>
  <si>
    <t>SLC22A15</t>
  </si>
  <si>
    <t>PLA2G10</t>
  </si>
  <si>
    <t>RP11-156K23.3</t>
  </si>
  <si>
    <t>CALCRL</t>
  </si>
  <si>
    <t>HYAL3</t>
  </si>
  <si>
    <t>GPR3</t>
  </si>
  <si>
    <t>FXYD5</t>
  </si>
  <si>
    <t>SFTPD</t>
  </si>
  <si>
    <t>SCG2</t>
  </si>
  <si>
    <t>MESP1</t>
  </si>
  <si>
    <t>MMP10</t>
  </si>
  <si>
    <t>PDZK1</t>
  </si>
  <si>
    <t>KLK14</t>
  </si>
  <si>
    <t>MAATS1</t>
  </si>
  <si>
    <t>MGAT2</t>
  </si>
  <si>
    <t>B4GALNT2</t>
  </si>
  <si>
    <t>TTPA</t>
  </si>
  <si>
    <t>SAPCD1</t>
  </si>
  <si>
    <t>RP1L1</t>
  </si>
  <si>
    <t>ANKRD18B</t>
  </si>
  <si>
    <t>ESR2</t>
  </si>
  <si>
    <t>FI-only</t>
  </si>
  <si>
    <t>E2-only</t>
  </si>
  <si>
    <t>Gene</t>
  </si>
  <si>
    <t>CYP1A1</t>
  </si>
  <si>
    <t>ALDH3A1</t>
  </si>
  <si>
    <t>IGFBP3</t>
  </si>
  <si>
    <t>COL3A1</t>
  </si>
  <si>
    <t>CYP1B1</t>
  </si>
  <si>
    <t>CAV1</t>
  </si>
  <si>
    <t>KCNJ8</t>
  </si>
  <si>
    <t>BMF</t>
  </si>
  <si>
    <t>SHH</t>
  </si>
  <si>
    <t>ZEB1</t>
  </si>
  <si>
    <t>S100A14</t>
  </si>
  <si>
    <t>PTGER4</t>
  </si>
  <si>
    <t>C8orf4</t>
  </si>
  <si>
    <t>SLIT1</t>
  </si>
  <si>
    <t>DNALI1</t>
  </si>
  <si>
    <t>CACNG6</t>
  </si>
  <si>
    <t>LY6E</t>
  </si>
  <si>
    <t>FZD4</t>
  </si>
  <si>
    <t>ARHGAP26</t>
  </si>
  <si>
    <t>GRB14</t>
  </si>
  <si>
    <t>ABLIM3</t>
  </si>
  <si>
    <t>CTC-444N24.11</t>
  </si>
  <si>
    <t>KRT6A</t>
  </si>
  <si>
    <t>KRT4</t>
  </si>
  <si>
    <t>PIM1</t>
  </si>
  <si>
    <t>LMO3</t>
  </si>
  <si>
    <t>TSPAN9</t>
  </si>
  <si>
    <t>SFMBT2</t>
  </si>
  <si>
    <t>THBS1</t>
  </si>
  <si>
    <t>HSD17B11</t>
  </si>
  <si>
    <t>GREB1</t>
  </si>
  <si>
    <t>BRINP2</t>
  </si>
  <si>
    <t>ARL4A</t>
  </si>
  <si>
    <t>CYR61</t>
  </si>
  <si>
    <t>DNMBP</t>
  </si>
  <si>
    <t>IER3</t>
  </si>
  <si>
    <t>EPHA4</t>
  </si>
  <si>
    <t>GALC</t>
  </si>
  <si>
    <t>CTR9</t>
  </si>
  <si>
    <t>GPX2</t>
  </si>
  <si>
    <t>ABCA5</t>
  </si>
  <si>
    <t>PGR</t>
  </si>
  <si>
    <t>RP11-159D12.2</t>
  </si>
  <si>
    <t>PKHD1L1</t>
  </si>
  <si>
    <t>RGS6</t>
  </si>
  <si>
    <t>LIPH</t>
  </si>
  <si>
    <t>KIAA1683</t>
  </si>
  <si>
    <t>TBX4</t>
  </si>
  <si>
    <t>SRGAP3</t>
  </si>
  <si>
    <t>MB21D2</t>
  </si>
  <si>
    <t>CXADR</t>
  </si>
  <si>
    <t>PAX8-AS1</t>
  </si>
  <si>
    <t>NOVA2</t>
  </si>
  <si>
    <t>AHRR</t>
  </si>
  <si>
    <t>LINC00511</t>
  </si>
  <si>
    <t>AJUBA</t>
  </si>
  <si>
    <t>RDX</t>
  </si>
  <si>
    <t>TSPAN5</t>
  </si>
  <si>
    <t>GDF15</t>
  </si>
  <si>
    <t>NKTR</t>
  </si>
  <si>
    <t>SLC47A1</t>
  </si>
  <si>
    <t>CILP</t>
  </si>
  <si>
    <t>RP11-609N14.4</t>
  </si>
  <si>
    <t>COX19</t>
  </si>
  <si>
    <t>FZD1</t>
  </si>
  <si>
    <t>FAM129A</t>
  </si>
  <si>
    <t>COLEC12</t>
  </si>
  <si>
    <t>RP11-35N6.1</t>
  </si>
  <si>
    <t>ZNF600</t>
  </si>
  <si>
    <t>LRRC37A3</t>
  </si>
  <si>
    <t>GPNMB</t>
  </si>
  <si>
    <t>CCDC83</t>
  </si>
  <si>
    <t>RP11-3P17.4</t>
  </si>
  <si>
    <t>PRKCG</t>
  </si>
  <si>
    <t>RP5-1182A14.5</t>
  </si>
  <si>
    <t>NES</t>
  </si>
  <si>
    <t>PCDH9</t>
  </si>
  <si>
    <t>CAV2</t>
  </si>
  <si>
    <t>PLCXD3</t>
  </si>
  <si>
    <t>PDE5A</t>
  </si>
  <si>
    <t>RP11-1081M5.3</t>
  </si>
  <si>
    <t>CLDN9</t>
  </si>
  <si>
    <t>OXTR</t>
  </si>
  <si>
    <t>CEACAM5</t>
  </si>
  <si>
    <t>STON1</t>
  </si>
  <si>
    <t>VIPR1</t>
  </si>
  <si>
    <t>C2orf27A</t>
  </si>
  <si>
    <t>CCDC84</t>
  </si>
  <si>
    <t>NR4A1</t>
  </si>
  <si>
    <t>CYSRT1</t>
  </si>
  <si>
    <t>RND3</t>
  </si>
  <si>
    <t>RP11-734I18.1</t>
  </si>
  <si>
    <t>GABPB1-AS1</t>
  </si>
  <si>
    <t>LGMN</t>
  </si>
  <si>
    <t>MRAS</t>
  </si>
  <si>
    <t>ANKRD1</t>
  </si>
  <si>
    <t>RP11-458F8.4</t>
  </si>
  <si>
    <t>LACTB</t>
  </si>
  <si>
    <t>TGM2</t>
  </si>
  <si>
    <t>MECOM</t>
  </si>
  <si>
    <t>TGFBI</t>
  </si>
  <si>
    <t>AKR1C2</t>
  </si>
  <si>
    <t>PZP</t>
  </si>
  <si>
    <t>CXCL12</t>
  </si>
  <si>
    <t>PCSK6</t>
  </si>
  <si>
    <t>LOXL4</t>
  </si>
  <si>
    <t>ZSCAN18</t>
  </si>
  <si>
    <t>NTN5</t>
  </si>
  <si>
    <t>LGR6</t>
  </si>
  <si>
    <t>EP400NL</t>
  </si>
  <si>
    <t>SLC7A8</t>
  </si>
  <si>
    <t>POTEKP</t>
  </si>
  <si>
    <t>NEGR1</t>
  </si>
  <si>
    <t>F5</t>
  </si>
  <si>
    <t>ARHGAP36</t>
  </si>
  <si>
    <t>RP11-244O19.1</t>
  </si>
  <si>
    <t>C5AR1</t>
  </si>
  <si>
    <t>AOX1</t>
  </si>
  <si>
    <t>MICALL2</t>
  </si>
  <si>
    <t>COLCA1</t>
  </si>
  <si>
    <t>SALL4</t>
  </si>
  <si>
    <t>HMOX1</t>
  </si>
  <si>
    <t>PTPRO</t>
  </si>
  <si>
    <t>UNC13D</t>
  </si>
  <si>
    <t>CPE</t>
  </si>
  <si>
    <t>GAD1</t>
  </si>
  <si>
    <t>PTPRVP</t>
  </si>
  <si>
    <t>ZNF546</t>
  </si>
  <si>
    <t>TAGLN</t>
  </si>
  <si>
    <t>HAPLN3</t>
  </si>
  <si>
    <t>COLCA2</t>
  </si>
  <si>
    <t>CYP2C8</t>
  </si>
  <si>
    <t>CCDC162P</t>
  </si>
  <si>
    <t>CTSK</t>
  </si>
  <si>
    <t>TARBP1</t>
  </si>
  <si>
    <t>SSPO</t>
  </si>
  <si>
    <t>RP11-1094M14.11</t>
  </si>
  <si>
    <t>SPINK5</t>
  </si>
  <si>
    <t>TRIM16L</t>
  </si>
  <si>
    <t>CEP85L</t>
  </si>
  <si>
    <t>THSD4</t>
  </si>
  <si>
    <t>RP11-284F21.10</t>
  </si>
  <si>
    <t>AC093627.10</t>
  </si>
  <si>
    <t>LINC00869</t>
  </si>
  <si>
    <t>RP11-206L10.2</t>
  </si>
  <si>
    <t>PPP4R1L</t>
  </si>
  <si>
    <t>RP11-93B14.6</t>
  </si>
  <si>
    <t>BRINP3</t>
  </si>
  <si>
    <t>SLC1A4</t>
  </si>
  <si>
    <t>CYP4F35P</t>
  </si>
  <si>
    <t>PCDHB14</t>
  </si>
  <si>
    <t>DMTF1</t>
  </si>
  <si>
    <t>HSD17B3</t>
  </si>
  <si>
    <t>NCAM2</t>
  </si>
  <si>
    <t>GRIK3</t>
  </si>
  <si>
    <t>FCGBP</t>
  </si>
  <si>
    <t>BCL2</t>
  </si>
  <si>
    <t>LINC00202-1</t>
  </si>
  <si>
    <t>DHRS3</t>
  </si>
  <si>
    <t>JAKMIP2</t>
  </si>
  <si>
    <t>UGDH-AS1</t>
  </si>
  <si>
    <t>NMRK1</t>
  </si>
  <si>
    <t>RP11-386M24.3</t>
  </si>
  <si>
    <t>LTB4R</t>
  </si>
  <si>
    <t>CHRD</t>
  </si>
  <si>
    <t>DPY19L2P1</t>
  </si>
  <si>
    <t>SATB1</t>
  </si>
  <si>
    <t>WNT11</t>
  </si>
  <si>
    <t>NPIPB3</t>
  </si>
  <si>
    <t>ADD3</t>
  </si>
  <si>
    <t>LINC01468</t>
  </si>
  <si>
    <t>PTGER3</t>
  </si>
  <si>
    <t>LINC01138</t>
  </si>
  <si>
    <t>KCNU1</t>
  </si>
  <si>
    <t>ASCL2</t>
  </si>
  <si>
    <t>GPX8</t>
  </si>
  <si>
    <t>ZNF10</t>
  </si>
  <si>
    <t>COL11A2</t>
  </si>
  <si>
    <t>HSD17B13</t>
  </si>
  <si>
    <t>POLN</t>
  </si>
  <si>
    <t>NEK3</t>
  </si>
  <si>
    <t>SORCS2</t>
  </si>
  <si>
    <t>FAR2P1</t>
  </si>
  <si>
    <t>B3GALT5</t>
  </si>
  <si>
    <t>NFKBIZ</t>
  </si>
  <si>
    <t>RP11-439E19.10</t>
  </si>
  <si>
    <t>AIM1L</t>
  </si>
  <si>
    <t>RUNX2</t>
  </si>
  <si>
    <t>RP11-386M24.6</t>
  </si>
  <si>
    <t>ZFAND2A</t>
  </si>
  <si>
    <t>RP11-713M6.2</t>
  </si>
  <si>
    <t>EGR2</t>
  </si>
  <si>
    <t>FAM20C</t>
  </si>
  <si>
    <t>RP11-1081M5.1</t>
  </si>
  <si>
    <t>DKK2</t>
  </si>
  <si>
    <t>TMEM59L</t>
  </si>
  <si>
    <t>MGP</t>
  </si>
  <si>
    <t>ZMAT4</t>
  </si>
  <si>
    <t>GMPR</t>
  </si>
  <si>
    <t>DISP1</t>
  </si>
  <si>
    <t>ZC3H12C</t>
  </si>
  <si>
    <t>FN1</t>
  </si>
  <si>
    <t>KCNC3</t>
  </si>
  <si>
    <t>MIR3189</t>
  </si>
  <si>
    <t>RP11-428L9.2</t>
  </si>
  <si>
    <t>CDHR2</t>
  </si>
  <si>
    <t>RP11-174G6.5</t>
  </si>
  <si>
    <t>ODAM</t>
  </si>
  <si>
    <t>CYP4F12</t>
  </si>
  <si>
    <t>veh-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6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11" fontId="18" fillId="0" borderId="0" xfId="0" applyNumberFormat="1" applyFont="1"/>
    <xf numFmtId="17" fontId="18" fillId="0" borderId="0" xfId="0" applyNumberFormat="1" applyFont="1"/>
    <xf numFmtId="0" fontId="19" fillId="0" borderId="10" xfId="0" applyFont="1" applyBorder="1" applyAlignment="1">
      <alignment horizontal="center"/>
    </xf>
    <xf numFmtId="11" fontId="0" fillId="0" borderId="0" xfId="0" applyNumberFormat="1"/>
    <xf numFmtId="17" fontId="0" fillId="0" borderId="0" xfId="0" applyNumberFormat="1"/>
    <xf numFmtId="0" fontId="20" fillId="33" borderId="10" xfId="0" applyFont="1" applyFill="1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55"/>
  <sheetViews>
    <sheetView tabSelected="1" topLeftCell="A16" workbookViewId="0">
      <selection activeCell="I6" sqref="I6"/>
    </sheetView>
  </sheetViews>
  <sheetFormatPr defaultColWidth="11.19921875" defaultRowHeight="15" x14ac:dyDescent="0.25"/>
  <cols>
    <col min="1" max="16384" width="11.19921875" style="1"/>
  </cols>
  <sheetData>
    <row r="1" spans="1:7" ht="37.049999999999997" customHeight="1" x14ac:dyDescent="0.25">
      <c r="A1" s="7" t="s">
        <v>719</v>
      </c>
      <c r="B1" s="8"/>
      <c r="C1" s="8"/>
      <c r="D1" s="8"/>
      <c r="E1" s="8"/>
      <c r="F1" s="8"/>
      <c r="G1" s="8"/>
    </row>
    <row r="2" spans="1:7" ht="31.95" customHeight="1" x14ac:dyDescent="0.3">
      <c r="A2" s="4" t="s">
        <v>720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 x14ac:dyDescent="0.25">
      <c r="A3" s="1" t="s">
        <v>7</v>
      </c>
      <c r="B3" s="1">
        <v>2.0336048915840199</v>
      </c>
      <c r="C3" s="1">
        <v>5.4278440125264602</v>
      </c>
      <c r="D3" s="1">
        <v>18.986429999999999</v>
      </c>
      <c r="E3" s="2">
        <v>6.0395464034716403E-104</v>
      </c>
      <c r="F3" s="2">
        <v>1.53791387089652E-101</v>
      </c>
      <c r="G3" s="1">
        <v>4.094266158507585</v>
      </c>
    </row>
    <row r="4" spans="1:7" x14ac:dyDescent="0.25">
      <c r="A4" s="1" t="s">
        <v>8</v>
      </c>
      <c r="B4" s="1">
        <v>2.0562807803277998</v>
      </c>
      <c r="C4" s="1">
        <v>5.5616039288562096</v>
      </c>
      <c r="D4" s="1">
        <v>18.636373880000001</v>
      </c>
      <c r="E4" s="2">
        <v>1.02579108772588E-81</v>
      </c>
      <c r="F4" s="2">
        <v>1.8574797062965199E-79</v>
      </c>
      <c r="G4" s="1">
        <v>4.1591271199603739</v>
      </c>
    </row>
    <row r="5" spans="1:7" x14ac:dyDescent="0.25">
      <c r="A5" s="1" t="s">
        <v>10</v>
      </c>
      <c r="B5" s="1">
        <v>1.81976843103556</v>
      </c>
      <c r="C5" s="1">
        <v>3.2105273742729601</v>
      </c>
      <c r="D5" s="1">
        <v>16.726355300000002</v>
      </c>
      <c r="E5" s="1">
        <v>1.5300803241352301E-42</v>
      </c>
      <c r="F5" s="1">
        <v>9.4812619933201096E-41</v>
      </c>
      <c r="G5" s="1">
        <v>3.530245295158009</v>
      </c>
    </row>
    <row r="6" spans="1:7" x14ac:dyDescent="0.25">
      <c r="A6" s="1" t="s">
        <v>359</v>
      </c>
      <c r="B6" s="1">
        <v>1.96219462388572</v>
      </c>
      <c r="C6" s="1">
        <v>2.60776930533941</v>
      </c>
      <c r="D6" s="1">
        <v>21.736346000000001</v>
      </c>
      <c r="E6" s="2">
        <v>2.6183006355665999E-21</v>
      </c>
      <c r="F6" s="1">
        <v>5.95955942148448E-20</v>
      </c>
      <c r="G6" s="1">
        <v>3.896542694008239</v>
      </c>
    </row>
    <row r="7" spans="1:7" x14ac:dyDescent="0.25">
      <c r="A7" s="1" t="s">
        <v>708</v>
      </c>
      <c r="B7" s="1">
        <v>1.82390612128736</v>
      </c>
      <c r="C7" s="1">
        <v>0.44955410197358397</v>
      </c>
      <c r="D7" s="1">
        <v>12.857564747</v>
      </c>
      <c r="E7" s="1">
        <v>1.8749007439759298E-9</v>
      </c>
      <c r="F7" s="1">
        <v>1.6637003449971701E-8</v>
      </c>
      <c r="G7" s="1">
        <v>3.5403846717431287</v>
      </c>
    </row>
    <row r="8" spans="1:7" x14ac:dyDescent="0.25">
      <c r="A8" s="1" t="s">
        <v>716</v>
      </c>
      <c r="B8" s="1">
        <v>1.8498239400000001</v>
      </c>
      <c r="C8" s="1">
        <v>1.430858867</v>
      </c>
      <c r="D8" s="1">
        <v>41.699753540000003</v>
      </c>
      <c r="E8" s="2">
        <v>2.5299999999999999E-6</v>
      </c>
      <c r="F8" s="1">
        <v>2.26E-5</v>
      </c>
      <c r="G8" s="1">
        <f>POWER(2,B8)</f>
        <v>3.6045619391095887</v>
      </c>
    </row>
    <row r="9" spans="1:7" x14ac:dyDescent="0.25">
      <c r="A9" s="1" t="s">
        <v>712</v>
      </c>
      <c r="B9" s="1">
        <v>1.9350187139999999</v>
      </c>
      <c r="C9" s="1">
        <v>0.43763383099999997</v>
      </c>
      <c r="D9" s="1">
        <v>41.556071330000002</v>
      </c>
      <c r="E9" s="2">
        <v>2.5900000000000002E-6</v>
      </c>
      <c r="F9" s="1">
        <v>2.3099999999999999E-5</v>
      </c>
      <c r="G9" s="1">
        <f>POWER(2,B9)</f>
        <v>3.8238308710908355</v>
      </c>
    </row>
    <row r="10" spans="1:7" x14ac:dyDescent="0.25">
      <c r="A10" s="1" t="s">
        <v>487</v>
      </c>
      <c r="B10" s="1">
        <v>2.280031557</v>
      </c>
      <c r="C10" s="1">
        <v>0.49752871599999998</v>
      </c>
      <c r="D10" s="1">
        <v>37.15375289</v>
      </c>
      <c r="E10" s="2">
        <v>5.57E-6</v>
      </c>
      <c r="F10" s="1">
        <v>4.5399999999999999E-5</v>
      </c>
      <c r="G10" s="1">
        <v>4.8568857742163249</v>
      </c>
    </row>
    <row r="11" spans="1:7" x14ac:dyDescent="0.25">
      <c r="A11" s="1" t="s">
        <v>11</v>
      </c>
      <c r="B11" s="1">
        <v>0.56671164167969301</v>
      </c>
      <c r="C11" s="1">
        <v>8.8426471137268994</v>
      </c>
      <c r="D11" s="1">
        <v>64.346790786465206</v>
      </c>
      <c r="E11" s="2">
        <v>1.02289449042712E-7</v>
      </c>
      <c r="F11" s="2">
        <v>5.9536112537466901E-5</v>
      </c>
      <c r="G11" s="1">
        <v>1.4811437251908355</v>
      </c>
    </row>
    <row r="12" spans="1:7" x14ac:dyDescent="0.25">
      <c r="A12" s="1" t="s">
        <v>12</v>
      </c>
      <c r="B12" s="1">
        <v>0.75131109357111003</v>
      </c>
      <c r="C12" s="1">
        <v>6.1514953897172804</v>
      </c>
      <c r="D12" s="1">
        <v>63.002162042769697</v>
      </c>
      <c r="E12" s="2">
        <v>1.20578274522952E-7</v>
      </c>
      <c r="F12" s="2">
        <v>6.5941071430160395E-5</v>
      </c>
      <c r="G12" s="1">
        <v>1.6833219062541125</v>
      </c>
    </row>
    <row r="13" spans="1:7" x14ac:dyDescent="0.25">
      <c r="A13" s="1" t="s">
        <v>14</v>
      </c>
      <c r="B13" s="1">
        <v>0.75632980680661999</v>
      </c>
      <c r="C13" s="1">
        <v>6.9486963769354499</v>
      </c>
      <c r="D13" s="1">
        <v>60.537347568186497</v>
      </c>
      <c r="E13" s="2">
        <v>1.6418189646376499E-7</v>
      </c>
      <c r="F13" s="2">
        <v>7.6447781904856598E-5</v>
      </c>
      <c r="G13" s="1">
        <v>1.6891878869317949</v>
      </c>
    </row>
    <row r="14" spans="1:7" x14ac:dyDescent="0.25">
      <c r="A14" s="1" t="s">
        <v>13</v>
      </c>
      <c r="B14" s="1">
        <v>0.63857716213703297</v>
      </c>
      <c r="C14" s="1">
        <v>4.9759252049357103</v>
      </c>
      <c r="D14" s="1">
        <v>60.603701464269001</v>
      </c>
      <c r="E14" s="2">
        <v>1.6280290553825101E-7</v>
      </c>
      <c r="F14" s="2">
        <v>7.6447781904856598E-5</v>
      </c>
      <c r="G14" s="1">
        <v>1.5567930365358125</v>
      </c>
    </row>
    <row r="15" spans="1:7" x14ac:dyDescent="0.25">
      <c r="A15" s="1" t="s">
        <v>15</v>
      </c>
      <c r="B15" s="1">
        <v>1.2813191969517099</v>
      </c>
      <c r="C15" s="1">
        <v>4.4754567471044897</v>
      </c>
      <c r="D15" s="1">
        <v>57.574631670286202</v>
      </c>
      <c r="E15" s="2">
        <v>2.4103948950519199E-7</v>
      </c>
      <c r="F15" s="2">
        <v>9.8205514011652997E-5</v>
      </c>
      <c r="G15" s="1">
        <v>2.4306112982081758</v>
      </c>
    </row>
    <row r="16" spans="1:7" x14ac:dyDescent="0.25">
      <c r="A16" s="1" t="s">
        <v>16</v>
      </c>
      <c r="B16" s="1">
        <v>-0.61322033190693903</v>
      </c>
      <c r="C16" s="1">
        <v>7.5692666627254397</v>
      </c>
      <c r="D16" s="1">
        <v>54.7488182785292</v>
      </c>
      <c r="E16" s="2">
        <v>3.52607995862194E-7</v>
      </c>
      <c r="F16" s="1">
        <v>1.4015737825771101E-4</v>
      </c>
      <c r="G16" s="1">
        <v>0.65373582651348283</v>
      </c>
    </row>
    <row r="17" spans="1:7" x14ac:dyDescent="0.25">
      <c r="A17" s="1" t="s">
        <v>17</v>
      </c>
      <c r="B17" s="1">
        <v>-0.62762243377726301</v>
      </c>
      <c r="C17" s="1">
        <v>5.5822936392218798</v>
      </c>
      <c r="D17" s="1">
        <v>53.378852935773402</v>
      </c>
      <c r="E17" s="2">
        <v>4.2627077639189703E-7</v>
      </c>
      <c r="F17" s="1">
        <v>1.5788488279224399E-4</v>
      </c>
      <c r="G17" s="1">
        <v>0.64724219416133122</v>
      </c>
    </row>
    <row r="18" spans="1:7" x14ac:dyDescent="0.25">
      <c r="A18" s="1" t="s">
        <v>18</v>
      </c>
      <c r="B18" s="1">
        <v>0.54066145792978404</v>
      </c>
      <c r="C18" s="1">
        <v>4.6191497938966402</v>
      </c>
      <c r="D18" s="1">
        <v>52.0053284213786</v>
      </c>
      <c r="E18" s="2">
        <v>5.1746496963532405E-7</v>
      </c>
      <c r="F18" s="1">
        <v>1.72104624696875E-4</v>
      </c>
      <c r="G18" s="1">
        <v>1.45463929867816</v>
      </c>
    </row>
    <row r="19" spans="1:7" x14ac:dyDescent="0.25">
      <c r="A19" s="1" t="s">
        <v>19</v>
      </c>
      <c r="B19" s="1">
        <v>-0.87314297830531595</v>
      </c>
      <c r="C19" s="1">
        <v>10.714872843097799</v>
      </c>
      <c r="D19" s="1">
        <v>50.602567376362202</v>
      </c>
      <c r="E19" s="2">
        <v>6.3324962364562899E-7</v>
      </c>
      <c r="F19" s="1">
        <v>2.02354296402996E-4</v>
      </c>
      <c r="G19" s="1">
        <v>0.5459561632010177</v>
      </c>
    </row>
    <row r="20" spans="1:7" x14ac:dyDescent="0.25">
      <c r="A20" s="1" t="s">
        <v>105</v>
      </c>
      <c r="B20" s="1">
        <v>5.0012357109999996</v>
      </c>
      <c r="C20" s="1">
        <v>0.18346198899999999</v>
      </c>
      <c r="D20" s="1">
        <v>28.05331769</v>
      </c>
      <c r="E20" s="1">
        <v>3.3500000000000001E-5</v>
      </c>
      <c r="F20" s="1">
        <v>2.12127E-4</v>
      </c>
      <c r="G20" s="1">
        <v>32.02742068869965</v>
      </c>
    </row>
    <row r="21" spans="1:7" x14ac:dyDescent="0.25">
      <c r="A21" s="1" t="s">
        <v>20</v>
      </c>
      <c r="B21" s="1">
        <v>1.1269020741395701</v>
      </c>
      <c r="C21" s="1">
        <v>5.8689902352296199</v>
      </c>
      <c r="D21" s="1">
        <v>49.909543335337702</v>
      </c>
      <c r="E21" s="2">
        <v>7.0074079137268896E-7</v>
      </c>
      <c r="F21" s="1">
        <v>2.19614618295433E-4</v>
      </c>
      <c r="G21" s="1">
        <v>2.1838928502908899</v>
      </c>
    </row>
    <row r="22" spans="1:7" x14ac:dyDescent="0.25">
      <c r="A22" s="1" t="s">
        <v>21</v>
      </c>
      <c r="B22" s="1">
        <v>0.51925939790597997</v>
      </c>
      <c r="C22" s="1">
        <v>5.5253588253954504</v>
      </c>
      <c r="D22" s="1">
        <v>48.251329372623402</v>
      </c>
      <c r="E22" s="2">
        <v>8.9665866035202202E-7</v>
      </c>
      <c r="F22" s="1">
        <v>2.5194562392684303E-4</v>
      </c>
      <c r="G22" s="1">
        <v>1.4332193213704885</v>
      </c>
    </row>
    <row r="23" spans="1:7" x14ac:dyDescent="0.25">
      <c r="A23" s="1" t="s">
        <v>22</v>
      </c>
      <c r="B23" s="1">
        <v>0.687580608710468</v>
      </c>
      <c r="C23" s="1">
        <v>6.2624944156936602</v>
      </c>
      <c r="D23" s="1">
        <v>46.830091292412703</v>
      </c>
      <c r="E23" s="2">
        <v>1.1130914083946999E-6</v>
      </c>
      <c r="F23" s="1">
        <v>2.9737788004276098E-4</v>
      </c>
      <c r="G23" s="1">
        <v>1.6105803185174596</v>
      </c>
    </row>
    <row r="24" spans="1:7" x14ac:dyDescent="0.25">
      <c r="A24" s="1" t="s">
        <v>23</v>
      </c>
      <c r="B24" s="1">
        <v>0.74784005471913295</v>
      </c>
      <c r="C24" s="1">
        <v>4.2361205507279802</v>
      </c>
      <c r="D24" s="1">
        <v>45.474845023361198</v>
      </c>
      <c r="E24" s="2">
        <v>1.37402518507062E-6</v>
      </c>
      <c r="F24" s="1">
        <v>3.6116916840477097E-4</v>
      </c>
      <c r="G24" s="1">
        <v>1.6792768015031965</v>
      </c>
    </row>
    <row r="25" spans="1:7" x14ac:dyDescent="0.25">
      <c r="A25" s="1" t="s">
        <v>24</v>
      </c>
      <c r="B25" s="1">
        <v>-0.56456333759303601</v>
      </c>
      <c r="C25" s="1">
        <v>5.1566283407493998</v>
      </c>
      <c r="D25" s="1">
        <v>44.874262033436601</v>
      </c>
      <c r="E25" s="2">
        <v>1.5105951015416701E-6</v>
      </c>
      <c r="F25" s="1">
        <v>3.8465888077850901E-4</v>
      </c>
      <c r="G25" s="1">
        <v>0.67616003979493799</v>
      </c>
    </row>
    <row r="26" spans="1:7" x14ac:dyDescent="0.25">
      <c r="A26" s="1" t="s">
        <v>25</v>
      </c>
      <c r="B26" s="1">
        <v>2.6225617816214202</v>
      </c>
      <c r="C26" s="1">
        <v>-0.59655816714732102</v>
      </c>
      <c r="D26" s="1">
        <v>44.147512809804603</v>
      </c>
      <c r="E26" s="2">
        <v>1.6961765725443299E-6</v>
      </c>
      <c r="F26" s="1">
        <v>4.25270609273152E-4</v>
      </c>
      <c r="G26" s="1">
        <v>6.1584264887383107</v>
      </c>
    </row>
    <row r="27" spans="1:7" x14ac:dyDescent="0.25">
      <c r="A27" s="1" t="s">
        <v>26</v>
      </c>
      <c r="B27" s="1">
        <v>-0.67852192117929999</v>
      </c>
      <c r="C27" s="1">
        <v>6.6978582455780904</v>
      </c>
      <c r="D27" s="1">
        <v>43.777808812649198</v>
      </c>
      <c r="E27" s="2">
        <v>1.80009412677821E-6</v>
      </c>
      <c r="F27" s="1">
        <v>4.3570572827376198E-4</v>
      </c>
      <c r="G27" s="1">
        <v>0.62480507579779354</v>
      </c>
    </row>
    <row r="28" spans="1:7" x14ac:dyDescent="0.25">
      <c r="A28" s="1" t="s">
        <v>27</v>
      </c>
      <c r="B28" s="1">
        <v>0.47209119796507398</v>
      </c>
      <c r="C28" s="1">
        <v>5.7924464080681703</v>
      </c>
      <c r="D28" s="1">
        <v>42.5138341209571</v>
      </c>
      <c r="E28" s="2">
        <v>2.2118597467180898E-6</v>
      </c>
      <c r="F28" s="1">
        <v>5.0173464584114097E-4</v>
      </c>
      <c r="G28" s="1">
        <v>1.3871186511407234</v>
      </c>
    </row>
    <row r="29" spans="1:7" x14ac:dyDescent="0.25">
      <c r="A29" s="1" t="s">
        <v>28</v>
      </c>
      <c r="B29" s="1">
        <v>-0.85707528564776603</v>
      </c>
      <c r="C29" s="1">
        <v>5.85382311884847</v>
      </c>
      <c r="D29" s="1">
        <v>42.500671698899602</v>
      </c>
      <c r="E29" s="2">
        <v>2.21665917043395E-6</v>
      </c>
      <c r="F29" s="1">
        <v>5.0173464584114097E-4</v>
      </c>
      <c r="G29" s="1">
        <v>0.55207061355790488</v>
      </c>
    </row>
    <row r="30" spans="1:7" x14ac:dyDescent="0.25">
      <c r="A30" s="1" t="s">
        <v>29</v>
      </c>
      <c r="B30" s="1">
        <v>-1.11290774888486</v>
      </c>
      <c r="C30" s="1">
        <v>4.5846641711938796</v>
      </c>
      <c r="D30" s="1">
        <v>41.886509929328597</v>
      </c>
      <c r="E30" s="2">
        <v>2.4538576175060101E-6</v>
      </c>
      <c r="F30" s="1">
        <v>5.2575834722021003E-4</v>
      </c>
      <c r="G30" s="1">
        <v>0.46236120315161999</v>
      </c>
    </row>
    <row r="31" spans="1:7" x14ac:dyDescent="0.25">
      <c r="A31" s="1" t="s">
        <v>30</v>
      </c>
      <c r="B31" s="1">
        <v>0.77834393447493</v>
      </c>
      <c r="C31" s="1">
        <v>3.7955154083642801</v>
      </c>
      <c r="D31" s="1">
        <v>41.170254280949599</v>
      </c>
      <c r="E31" s="2">
        <v>2.7663687680325499E-6</v>
      </c>
      <c r="F31" s="1">
        <v>5.7799374118751897E-4</v>
      </c>
      <c r="G31" s="1">
        <v>1.7151609141125097</v>
      </c>
    </row>
    <row r="32" spans="1:7" x14ac:dyDescent="0.25">
      <c r="A32" s="1" t="s">
        <v>31</v>
      </c>
      <c r="B32" s="1">
        <v>-0.86721703441270204</v>
      </c>
      <c r="C32" s="1">
        <v>13.094530795565801</v>
      </c>
      <c r="D32" s="1">
        <v>40.775482823065701</v>
      </c>
      <c r="E32" s="2">
        <v>2.9571395407882898E-6</v>
      </c>
      <c r="F32" s="1">
        <v>6.0568155923378401E-4</v>
      </c>
      <c r="G32" s="1">
        <v>0.54820331814224543</v>
      </c>
    </row>
    <row r="33" spans="1:7" x14ac:dyDescent="0.25">
      <c r="A33" s="1" t="s">
        <v>32</v>
      </c>
      <c r="B33" s="1">
        <v>-0.813076769840402</v>
      </c>
      <c r="C33" s="1">
        <v>12.6402083797632</v>
      </c>
      <c r="D33" s="1">
        <v>40.162323014302501</v>
      </c>
      <c r="E33" s="2">
        <v>3.2827687973536201E-6</v>
      </c>
      <c r="F33" s="1">
        <v>6.4456967578881803E-4</v>
      </c>
      <c r="G33" s="1">
        <v>0.56916672677729463</v>
      </c>
    </row>
    <row r="34" spans="1:7" x14ac:dyDescent="0.25">
      <c r="A34" s="1" t="s">
        <v>33</v>
      </c>
      <c r="B34" s="1">
        <v>-0.87125578808763204</v>
      </c>
      <c r="C34" s="1">
        <v>12.348375859747399</v>
      </c>
      <c r="D34" s="1">
        <v>39.513031024040401</v>
      </c>
      <c r="E34" s="2">
        <v>3.6711551007358801E-6</v>
      </c>
      <c r="F34" s="1">
        <v>6.9543393240213496E-4</v>
      </c>
      <c r="G34" s="1">
        <v>0.54667079607791125</v>
      </c>
    </row>
    <row r="35" spans="1:7" x14ac:dyDescent="0.25">
      <c r="A35" s="1" t="s">
        <v>34</v>
      </c>
      <c r="B35" s="1">
        <v>-0.51718985757973501</v>
      </c>
      <c r="C35" s="1">
        <v>6.2038733597017997</v>
      </c>
      <c r="D35" s="1">
        <v>38.813671779132903</v>
      </c>
      <c r="E35" s="2">
        <v>4.1468901448824202E-6</v>
      </c>
      <c r="F35" s="1">
        <v>7.5090965212387499E-4</v>
      </c>
      <c r="G35" s="1">
        <v>0.69873152733260091</v>
      </c>
    </row>
    <row r="36" spans="1:7" x14ac:dyDescent="0.25">
      <c r="A36" s="1" t="s">
        <v>35</v>
      </c>
      <c r="B36" s="1">
        <v>0.43557559145283897</v>
      </c>
      <c r="C36" s="1">
        <v>6.28320203444384</v>
      </c>
      <c r="D36" s="1">
        <v>38.616171152224297</v>
      </c>
      <c r="E36" s="2">
        <v>4.2932320346703899E-6</v>
      </c>
      <c r="F36" s="1">
        <v>7.6886596119805895E-4</v>
      </c>
      <c r="G36" s="1">
        <v>1.3524503119532194</v>
      </c>
    </row>
    <row r="37" spans="1:7" x14ac:dyDescent="0.25">
      <c r="A37" s="1" t="s">
        <v>36</v>
      </c>
      <c r="B37" s="1">
        <v>0.51028513763248295</v>
      </c>
      <c r="C37" s="1">
        <v>4.6805767026927798</v>
      </c>
      <c r="D37" s="1">
        <v>37.985417393927797</v>
      </c>
      <c r="E37" s="2">
        <v>4.7999738789472303E-6</v>
      </c>
      <c r="F37" s="1">
        <v>8.0993972199471095E-4</v>
      </c>
      <c r="G37" s="1">
        <v>1.4243316760339004</v>
      </c>
    </row>
    <row r="38" spans="1:7" x14ac:dyDescent="0.25">
      <c r="A38" s="1" t="s">
        <v>37</v>
      </c>
      <c r="B38" s="1">
        <v>0.39765548288341002</v>
      </c>
      <c r="C38" s="1">
        <v>5.43868950593661</v>
      </c>
      <c r="D38" s="1">
        <v>37.956935767852997</v>
      </c>
      <c r="E38" s="2">
        <v>4.82435889089036E-6</v>
      </c>
      <c r="F38" s="1">
        <v>8.0993972199471095E-4</v>
      </c>
      <c r="G38" s="1">
        <v>1.3173653259223439</v>
      </c>
    </row>
    <row r="39" spans="1:7" x14ac:dyDescent="0.25">
      <c r="A39" s="1" t="s">
        <v>713</v>
      </c>
      <c r="B39" s="1">
        <v>2.4314520540000002</v>
      </c>
      <c r="C39" s="1">
        <v>-0.65402043200000004</v>
      </c>
      <c r="D39" s="1">
        <v>20.999954469999999</v>
      </c>
      <c r="E39" s="2">
        <v>1.75422E-4</v>
      </c>
      <c r="F39" s="1">
        <v>8.86739E-4</v>
      </c>
      <c r="G39" s="1">
        <v>5.394360930975898</v>
      </c>
    </row>
    <row r="40" spans="1:7" x14ac:dyDescent="0.25">
      <c r="A40" s="1" t="s">
        <v>38</v>
      </c>
      <c r="B40" s="1">
        <v>0.45124633825417998</v>
      </c>
      <c r="C40" s="1">
        <v>5.1834420025508603</v>
      </c>
      <c r="D40" s="1">
        <v>37.215756993521403</v>
      </c>
      <c r="E40" s="2">
        <v>5.5093979147926102E-6</v>
      </c>
      <c r="F40" s="1">
        <v>8.9786657817375202E-4</v>
      </c>
      <c r="G40" s="1">
        <v>1.3672208831546111</v>
      </c>
    </row>
    <row r="41" spans="1:7" x14ac:dyDescent="0.25">
      <c r="A41" s="1" t="s">
        <v>40</v>
      </c>
      <c r="B41" s="1">
        <v>-0.768062266631103</v>
      </c>
      <c r="C41" s="1">
        <v>11.1073653909594</v>
      </c>
      <c r="D41" s="1">
        <v>35.882010291322203</v>
      </c>
      <c r="E41" s="2">
        <v>7.0280657015710998E-6</v>
      </c>
      <c r="F41" s="1">
        <v>1.0908227308429001E-3</v>
      </c>
      <c r="G41" s="1">
        <v>0.58720564129977726</v>
      </c>
    </row>
    <row r="42" spans="1:7" x14ac:dyDescent="0.25">
      <c r="A42" s="1" t="s">
        <v>39</v>
      </c>
      <c r="B42" s="1">
        <v>-0.78573247767227605</v>
      </c>
      <c r="C42" s="1">
        <v>11.9443292053581</v>
      </c>
      <c r="D42" s="1">
        <v>35.920782049437797</v>
      </c>
      <c r="E42" s="2">
        <v>6.9779148907722096E-6</v>
      </c>
      <c r="F42" s="1">
        <v>1.0908227308429001E-3</v>
      </c>
      <c r="G42" s="1">
        <v>0.580057378681891</v>
      </c>
    </row>
    <row r="43" spans="1:7" x14ac:dyDescent="0.25">
      <c r="A43" s="1" t="s">
        <v>385</v>
      </c>
      <c r="B43" s="1">
        <v>1.429789518</v>
      </c>
      <c r="C43" s="1">
        <v>8.5226918999999998E-2</v>
      </c>
      <c r="D43" s="1">
        <v>19.977086969999998</v>
      </c>
      <c r="E43" s="1">
        <v>2.286E-4</v>
      </c>
      <c r="F43" s="1">
        <v>1.1180960000000001E-3</v>
      </c>
      <c r="G43" s="1">
        <v>2.6940740731078421</v>
      </c>
    </row>
    <row r="44" spans="1:7" x14ac:dyDescent="0.25">
      <c r="A44" s="1" t="s">
        <v>41</v>
      </c>
      <c r="B44" s="1">
        <v>0.61161423886347699</v>
      </c>
      <c r="C44" s="1">
        <v>4.8610241889591901</v>
      </c>
      <c r="D44" s="1">
        <v>35.546753942295602</v>
      </c>
      <c r="E44" s="2">
        <v>7.4786321158266199E-6</v>
      </c>
      <c r="F44" s="1">
        <v>1.13905857562268E-3</v>
      </c>
      <c r="G44" s="1">
        <v>1.5279679039548064</v>
      </c>
    </row>
    <row r="45" spans="1:7" x14ac:dyDescent="0.25">
      <c r="A45" s="1" t="s">
        <v>42</v>
      </c>
      <c r="B45" s="1">
        <v>0.66296344435861099</v>
      </c>
      <c r="C45" s="1">
        <v>4.2748292475903602</v>
      </c>
      <c r="D45" s="1">
        <v>35.0268428547082</v>
      </c>
      <c r="E45" s="2">
        <v>8.2415021866132195E-6</v>
      </c>
      <c r="F45" s="1">
        <v>1.17417837519183E-3</v>
      </c>
      <c r="G45" s="1">
        <v>1.5833316120815841</v>
      </c>
    </row>
    <row r="46" spans="1:7" x14ac:dyDescent="0.25">
      <c r="A46" s="1" t="s">
        <v>43</v>
      </c>
      <c r="B46" s="1">
        <v>-0.59370581218715102</v>
      </c>
      <c r="C46" s="1">
        <v>4.4042758219249798</v>
      </c>
      <c r="D46" s="1">
        <v>35.004045853333402</v>
      </c>
      <c r="E46" s="2">
        <v>8.2768572990462197E-6</v>
      </c>
      <c r="F46" s="1">
        <v>1.17417837519183E-3</v>
      </c>
      <c r="G46" s="1">
        <v>0.66263861700056403</v>
      </c>
    </row>
    <row r="47" spans="1:7" x14ac:dyDescent="0.25">
      <c r="A47" s="1" t="s">
        <v>44</v>
      </c>
      <c r="B47" s="1">
        <v>-0.79367988475623497</v>
      </c>
      <c r="C47" s="1">
        <v>4.8858662472904797</v>
      </c>
      <c r="D47" s="1">
        <v>34.998421523453899</v>
      </c>
      <c r="E47" s="2">
        <v>8.2856055192403593E-6</v>
      </c>
      <c r="F47" s="1">
        <v>1.17417837519183E-3</v>
      </c>
      <c r="G47" s="1">
        <v>0.57687078844661344</v>
      </c>
    </row>
    <row r="48" spans="1:7" x14ac:dyDescent="0.25">
      <c r="A48" s="1" t="s">
        <v>45</v>
      </c>
      <c r="B48" s="1">
        <v>0.52988456505880199</v>
      </c>
      <c r="C48" s="1">
        <v>5.76997206698982</v>
      </c>
      <c r="D48" s="1">
        <v>34.020078125744099</v>
      </c>
      <c r="E48" s="2">
        <v>9.9741369718035703E-6</v>
      </c>
      <c r="F48" s="1">
        <v>1.3364530358042799E-3</v>
      </c>
      <c r="G48" s="1">
        <v>1.4438136664543835</v>
      </c>
    </row>
    <row r="49" spans="1:7" x14ac:dyDescent="0.25">
      <c r="A49" s="1" t="s">
        <v>46</v>
      </c>
      <c r="B49" s="1">
        <v>-0.723972764910781</v>
      </c>
      <c r="C49" s="1">
        <v>9.9183851081956202</v>
      </c>
      <c r="D49" s="1">
        <v>33.932573104401001</v>
      </c>
      <c r="E49" s="2">
        <v>1.01426928431694E-5</v>
      </c>
      <c r="F49" s="1">
        <v>1.3364530358042799E-3</v>
      </c>
      <c r="G49" s="1">
        <v>0.60542797109141311</v>
      </c>
    </row>
    <row r="50" spans="1:7" x14ac:dyDescent="0.25">
      <c r="A50" s="1" t="s">
        <v>47</v>
      </c>
      <c r="B50" s="1">
        <v>-0.53762529687524396</v>
      </c>
      <c r="C50" s="1">
        <v>6.9244350767616902</v>
      </c>
      <c r="D50" s="1">
        <v>33.573741671844502</v>
      </c>
      <c r="E50" s="2">
        <v>1.08674114930766E-5</v>
      </c>
      <c r="F50" s="1">
        <v>1.39453704805252E-3</v>
      </c>
      <c r="G50" s="1">
        <v>0.68890392512654375</v>
      </c>
    </row>
    <row r="51" spans="1:7" x14ac:dyDescent="0.25">
      <c r="A51" s="1" t="s">
        <v>48</v>
      </c>
      <c r="B51" s="1">
        <v>-0.67729429876204605</v>
      </c>
      <c r="C51" s="1">
        <v>3.8269292737381901</v>
      </c>
      <c r="D51" s="1">
        <v>33.527387440782498</v>
      </c>
      <c r="E51" s="2">
        <v>1.0965114385565401E-5</v>
      </c>
      <c r="F51" s="1">
        <v>1.39608179016843E-3</v>
      </c>
      <c r="G51" s="1">
        <v>0.62533696308359654</v>
      </c>
    </row>
    <row r="52" spans="1:7" x14ac:dyDescent="0.25">
      <c r="A52" s="1" t="s">
        <v>49</v>
      </c>
      <c r="B52" s="1">
        <v>0.51466891010899496</v>
      </c>
      <c r="C52" s="1">
        <v>5.3291585250350098</v>
      </c>
      <c r="D52" s="1">
        <v>33.456317395009201</v>
      </c>
      <c r="E52" s="2">
        <v>1.1116793586057399E-5</v>
      </c>
      <c r="F52" s="1">
        <v>1.40442158970525E-3</v>
      </c>
      <c r="G52" s="1">
        <v>1.4286662317529322</v>
      </c>
    </row>
    <row r="53" spans="1:7" x14ac:dyDescent="0.25">
      <c r="A53" s="1" t="s">
        <v>50</v>
      </c>
      <c r="B53" s="1">
        <v>0.69512940141780799</v>
      </c>
      <c r="C53" s="1">
        <v>4.5400424681278997</v>
      </c>
      <c r="D53" s="1">
        <v>32.930564451006099</v>
      </c>
      <c r="E53" s="2">
        <v>1.23132689430952E-5</v>
      </c>
      <c r="F53" s="1">
        <v>1.4913446874325999E-3</v>
      </c>
      <c r="G53" s="1">
        <v>1.6190296441963268</v>
      </c>
    </row>
    <row r="54" spans="1:7" x14ac:dyDescent="0.25">
      <c r="A54" s="1" t="s">
        <v>51</v>
      </c>
      <c r="B54" s="1">
        <v>0.56594790374863202</v>
      </c>
      <c r="C54" s="1">
        <v>7.69309400966885</v>
      </c>
      <c r="D54" s="1">
        <v>32.594593152263499</v>
      </c>
      <c r="E54" s="2">
        <v>1.31517011440237E-5</v>
      </c>
      <c r="F54" s="1">
        <v>1.53095195388682E-3</v>
      </c>
      <c r="G54" s="1">
        <v>1.4803598406936576</v>
      </c>
    </row>
    <row r="55" spans="1:7" x14ac:dyDescent="0.25">
      <c r="A55" s="1" t="s">
        <v>52</v>
      </c>
      <c r="B55" s="1">
        <v>0.62805832629676706</v>
      </c>
      <c r="C55" s="1">
        <v>5.00288756839538</v>
      </c>
      <c r="D55" s="1">
        <v>32.455427080590603</v>
      </c>
      <c r="E55" s="2">
        <v>1.3517227963321999E-5</v>
      </c>
      <c r="F55" s="1">
        <v>1.5404913574703499E-3</v>
      </c>
      <c r="G55" s="1">
        <v>1.5454835799375743</v>
      </c>
    </row>
    <row r="56" spans="1:7" x14ac:dyDescent="0.25">
      <c r="A56" s="1" t="s">
        <v>53</v>
      </c>
      <c r="B56" s="1">
        <v>0.63114178320784298</v>
      </c>
      <c r="C56" s="1">
        <v>5.5606507648457999</v>
      </c>
      <c r="D56" s="1">
        <v>31.609637020827101</v>
      </c>
      <c r="E56" s="2">
        <v>1.59939808718763E-5</v>
      </c>
      <c r="F56" s="1">
        <v>1.7148283307169001E-3</v>
      </c>
      <c r="G56" s="1">
        <v>1.5487902581156809</v>
      </c>
    </row>
    <row r="57" spans="1:7" x14ac:dyDescent="0.25">
      <c r="A57" s="1" t="s">
        <v>55</v>
      </c>
      <c r="B57" s="1">
        <v>0.51090345640728596</v>
      </c>
      <c r="C57" s="1">
        <v>4.0738177150047203</v>
      </c>
      <c r="D57" s="1">
        <v>31.4346309278225</v>
      </c>
      <c r="E57" s="2">
        <v>1.6566491099146701E-5</v>
      </c>
      <c r="F57" s="1">
        <v>1.7179541531820101E-3</v>
      </c>
      <c r="G57" s="1">
        <v>1.4249422553626705</v>
      </c>
    </row>
    <row r="58" spans="1:7" x14ac:dyDescent="0.25">
      <c r="A58" s="1" t="s">
        <v>54</v>
      </c>
      <c r="B58" s="1">
        <v>-0.81024934468618404</v>
      </c>
      <c r="C58" s="1">
        <v>9.39568610413904</v>
      </c>
      <c r="D58" s="1">
        <v>31.4515618158356</v>
      </c>
      <c r="E58" s="2">
        <v>1.6510130488716901E-5</v>
      </c>
      <c r="F58" s="1">
        <v>1.7179541531820101E-3</v>
      </c>
      <c r="G58" s="1">
        <v>0.5702832858924568</v>
      </c>
    </row>
    <row r="59" spans="1:7" x14ac:dyDescent="0.25">
      <c r="A59" s="1" t="s">
        <v>56</v>
      </c>
      <c r="B59" s="1">
        <v>0.46301566591918503</v>
      </c>
      <c r="C59" s="1">
        <v>5.5617991312276702</v>
      </c>
      <c r="D59" s="1">
        <v>30.9027429109493</v>
      </c>
      <c r="E59" s="2">
        <v>1.84495204813359E-5</v>
      </c>
      <c r="F59" s="1">
        <v>1.8004301514031799E-3</v>
      </c>
      <c r="G59" s="1">
        <v>1.3784201208658371</v>
      </c>
    </row>
    <row r="60" spans="1:7" x14ac:dyDescent="0.25">
      <c r="A60" s="1" t="s">
        <v>57</v>
      </c>
      <c r="B60" s="1">
        <v>-0.59661282368153201</v>
      </c>
      <c r="C60" s="1">
        <v>5.6622594909027697</v>
      </c>
      <c r="D60" s="1">
        <v>30.683870835725401</v>
      </c>
      <c r="E60" s="2">
        <v>1.9291768740774802E-5</v>
      </c>
      <c r="F60" s="1">
        <v>1.84939973628474E-3</v>
      </c>
      <c r="G60" s="1">
        <v>0.66130475323036808</v>
      </c>
    </row>
    <row r="61" spans="1:7" x14ac:dyDescent="0.25">
      <c r="A61" s="1" t="s">
        <v>58</v>
      </c>
      <c r="B61" s="1">
        <v>0.66998486047956096</v>
      </c>
      <c r="C61" s="1">
        <v>4.3523505295703204</v>
      </c>
      <c r="D61" s="1">
        <v>30.117103798016</v>
      </c>
      <c r="E61" s="2">
        <v>2.1676110840813999E-5</v>
      </c>
      <c r="F61" s="1">
        <v>2.0186033049871201E-3</v>
      </c>
      <c r="G61" s="1">
        <v>1.5910562710115197</v>
      </c>
    </row>
    <row r="62" spans="1:7" x14ac:dyDescent="0.25">
      <c r="A62" s="1" t="s">
        <v>59</v>
      </c>
      <c r="B62" s="1">
        <v>1.09752806290108</v>
      </c>
      <c r="C62" s="1">
        <v>5.2058894198679804</v>
      </c>
      <c r="D62" s="1">
        <v>30.039213034646998</v>
      </c>
      <c r="E62" s="2">
        <v>2.20284049319223E-5</v>
      </c>
      <c r="F62" s="1">
        <v>2.0356750148199198E-3</v>
      </c>
      <c r="G62" s="1">
        <v>2.1398772816910747</v>
      </c>
    </row>
    <row r="63" spans="1:7" x14ac:dyDescent="0.25">
      <c r="A63" s="1" t="s">
        <v>60</v>
      </c>
      <c r="B63" s="1">
        <v>-0.82154654460312104</v>
      </c>
      <c r="C63" s="1">
        <v>12.1124628129204</v>
      </c>
      <c r="D63" s="1">
        <v>29.9927195723027</v>
      </c>
      <c r="E63" s="2">
        <v>2.2241691006080598E-5</v>
      </c>
      <c r="F63" s="1">
        <v>2.0363642602589699E-3</v>
      </c>
      <c r="G63" s="1">
        <v>0.56583505184362415</v>
      </c>
    </row>
    <row r="64" spans="1:7" x14ac:dyDescent="0.25">
      <c r="A64" s="1" t="s">
        <v>61</v>
      </c>
      <c r="B64" s="1">
        <v>-0.60663996167494705</v>
      </c>
      <c r="C64" s="1">
        <v>3.5732564632086299</v>
      </c>
      <c r="D64" s="1">
        <v>29.543413926818101</v>
      </c>
      <c r="E64" s="2">
        <v>2.4424090651793599E-5</v>
      </c>
      <c r="F64" s="1">
        <v>2.21133002973489E-3</v>
      </c>
      <c r="G64" s="1">
        <v>0.65672443411757775</v>
      </c>
    </row>
    <row r="65" spans="1:7" x14ac:dyDescent="0.25">
      <c r="A65" s="1" t="s">
        <v>63</v>
      </c>
      <c r="B65" s="1">
        <v>0.68023509318188502</v>
      </c>
      <c r="C65" s="1">
        <v>3.8357935920585402</v>
      </c>
      <c r="D65" s="1">
        <v>29.287462378489501</v>
      </c>
      <c r="E65" s="2">
        <v>2.5771949867859699E-5</v>
      </c>
      <c r="F65" s="1">
        <v>2.2826384075897198E-3</v>
      </c>
      <c r="G65" s="1">
        <v>1.6024008518160104</v>
      </c>
    </row>
    <row r="66" spans="1:7" x14ac:dyDescent="0.25">
      <c r="A66" s="1" t="s">
        <v>62</v>
      </c>
      <c r="B66" s="1">
        <v>-0.579346502964041</v>
      </c>
      <c r="C66" s="1">
        <v>3.8726115775582</v>
      </c>
      <c r="D66" s="1">
        <v>29.307960768686399</v>
      </c>
      <c r="E66" s="2">
        <v>2.56610426488835E-5</v>
      </c>
      <c r="F66" s="1">
        <v>2.2826384075897198E-3</v>
      </c>
      <c r="G66" s="1">
        <v>0.66926686630628718</v>
      </c>
    </row>
    <row r="67" spans="1:7" x14ac:dyDescent="0.25">
      <c r="A67" s="1" t="s">
        <v>64</v>
      </c>
      <c r="B67" s="1">
        <v>0.431614524602702</v>
      </c>
      <c r="C67" s="1">
        <v>6.9233562943846003</v>
      </c>
      <c r="D67" s="1">
        <v>29.202170365451501</v>
      </c>
      <c r="E67" s="2">
        <v>2.6239122009712501E-5</v>
      </c>
      <c r="F67" s="1">
        <v>2.2951646122431201E-3</v>
      </c>
      <c r="G67" s="1">
        <v>1.3487421141878031</v>
      </c>
    </row>
    <row r="68" spans="1:7" x14ac:dyDescent="0.25">
      <c r="A68" s="1" t="s">
        <v>65</v>
      </c>
      <c r="B68" s="1">
        <v>0.38228291095887201</v>
      </c>
      <c r="C68" s="1">
        <v>7.2446885351320001</v>
      </c>
      <c r="D68" s="1">
        <v>28.8727486730448</v>
      </c>
      <c r="E68" s="2">
        <v>2.81329784320262E-5</v>
      </c>
      <c r="F68" s="1">
        <v>2.3633152036429501E-3</v>
      </c>
      <c r="G68" s="1">
        <v>1.3034027201872309</v>
      </c>
    </row>
    <row r="69" spans="1:7" x14ac:dyDescent="0.25">
      <c r="A69" s="1" t="s">
        <v>66</v>
      </c>
      <c r="B69" s="1">
        <v>-0.54283934386985699</v>
      </c>
      <c r="C69" s="1">
        <v>5.1925995143505101</v>
      </c>
      <c r="D69" s="1">
        <v>28.753513438574402</v>
      </c>
      <c r="E69" s="2">
        <v>2.8855137778372601E-5</v>
      </c>
      <c r="F69" s="1">
        <v>2.3812351856240398E-3</v>
      </c>
      <c r="G69" s="1">
        <v>0.68641864981547684</v>
      </c>
    </row>
    <row r="70" spans="1:7" x14ac:dyDescent="0.25">
      <c r="A70" s="1" t="s">
        <v>67</v>
      </c>
      <c r="B70" s="1">
        <v>0.57912262564158101</v>
      </c>
      <c r="C70" s="1">
        <v>3.3132476588931801</v>
      </c>
      <c r="D70" s="1">
        <v>28.676807552536101</v>
      </c>
      <c r="E70" s="2">
        <v>2.9330485271611501E-5</v>
      </c>
      <c r="F70" s="1">
        <v>2.3899945923572599E-3</v>
      </c>
      <c r="G70" s="1">
        <v>1.493940433093776</v>
      </c>
    </row>
    <row r="71" spans="1:7" x14ac:dyDescent="0.25">
      <c r="A71" s="1" t="s">
        <v>68</v>
      </c>
      <c r="B71" s="1">
        <v>-0.91085243981179798</v>
      </c>
      <c r="C71" s="1">
        <v>3.7942586495486998</v>
      </c>
      <c r="D71" s="1">
        <v>28.528272569294199</v>
      </c>
      <c r="E71" s="2">
        <v>3.0275650598751601E-5</v>
      </c>
      <c r="F71" s="1">
        <v>2.4547377005365899E-3</v>
      </c>
      <c r="G71" s="1">
        <v>0.53187073389709383</v>
      </c>
    </row>
    <row r="72" spans="1:7" x14ac:dyDescent="0.25">
      <c r="A72" s="1" t="s">
        <v>69</v>
      </c>
      <c r="B72" s="1">
        <v>0.45410524222658</v>
      </c>
      <c r="C72" s="1">
        <v>6.5631117755632697</v>
      </c>
      <c r="D72" s="1">
        <v>28.2955609676935</v>
      </c>
      <c r="E72" s="2">
        <v>3.1824558019206701E-5</v>
      </c>
      <c r="F72" s="1">
        <v>2.5299747416537201E-3</v>
      </c>
      <c r="G72" s="1">
        <v>1.369932910669678</v>
      </c>
    </row>
    <row r="73" spans="1:7" x14ac:dyDescent="0.25">
      <c r="A73" s="1" t="s">
        <v>70</v>
      </c>
      <c r="B73" s="1">
        <v>0.38381207595462702</v>
      </c>
      <c r="C73" s="1">
        <v>6.9846745308419198</v>
      </c>
      <c r="D73" s="1">
        <v>28.148960678545698</v>
      </c>
      <c r="E73" s="2">
        <v>3.2844981584777902E-5</v>
      </c>
      <c r="F73" s="1">
        <v>2.57343588888041E-3</v>
      </c>
      <c r="G73" s="1">
        <v>1.304784976603818</v>
      </c>
    </row>
    <row r="74" spans="1:7" x14ac:dyDescent="0.25">
      <c r="A74" s="1" t="s">
        <v>71</v>
      </c>
      <c r="B74" s="1">
        <v>-0.64607108083380105</v>
      </c>
      <c r="C74" s="1">
        <v>4.1755355163396599</v>
      </c>
      <c r="D74" s="1">
        <v>28.051364884085501</v>
      </c>
      <c r="E74" s="2">
        <v>3.3544248766887402E-5</v>
      </c>
      <c r="F74" s="1">
        <v>2.6031934388284E-3</v>
      </c>
      <c r="G74" s="1">
        <v>0.63901819673194027</v>
      </c>
    </row>
    <row r="75" spans="1:7" x14ac:dyDescent="0.25">
      <c r="A75" s="1" t="s">
        <v>72</v>
      </c>
      <c r="B75" s="1">
        <v>-0.52350055695755404</v>
      </c>
      <c r="C75" s="1">
        <v>6.52509439844001</v>
      </c>
      <c r="D75" s="1">
        <v>27.943735362462899</v>
      </c>
      <c r="E75" s="2">
        <v>3.4334461049593103E-5</v>
      </c>
      <c r="F75" s="1">
        <v>2.6393807156849902E-3</v>
      </c>
      <c r="G75" s="1">
        <v>0.69568178053447605</v>
      </c>
    </row>
    <row r="76" spans="1:7" x14ac:dyDescent="0.25">
      <c r="A76" s="1" t="s">
        <v>74</v>
      </c>
      <c r="B76" s="1">
        <v>-0.69249083599405603</v>
      </c>
      <c r="C76" s="1">
        <v>3.4871333057021801</v>
      </c>
      <c r="D76" s="1">
        <v>27.836466711914301</v>
      </c>
      <c r="E76" s="2">
        <v>3.5142455054226197E-5</v>
      </c>
      <c r="F76" s="1">
        <v>2.6637980931103499E-3</v>
      </c>
      <c r="G76" s="1">
        <v>0.6187845857295019</v>
      </c>
    </row>
    <row r="77" spans="1:7" x14ac:dyDescent="0.25">
      <c r="A77" s="1" t="s">
        <v>73</v>
      </c>
      <c r="B77" s="1">
        <v>-0.90160797630718603</v>
      </c>
      <c r="C77" s="1">
        <v>3.3163662745682898</v>
      </c>
      <c r="D77" s="1">
        <v>27.854449900256999</v>
      </c>
      <c r="E77" s="2">
        <v>3.50055503137866E-5</v>
      </c>
      <c r="F77" s="1">
        <v>2.6637980931103499E-3</v>
      </c>
      <c r="G77" s="1">
        <v>0.5352897838087276</v>
      </c>
    </row>
    <row r="78" spans="1:7" x14ac:dyDescent="0.25">
      <c r="A78" s="1" t="s">
        <v>75</v>
      </c>
      <c r="B78" s="1">
        <v>0.52431846562291196</v>
      </c>
      <c r="C78" s="1">
        <v>4.6922897870247002</v>
      </c>
      <c r="D78" s="1">
        <v>27.487032531398601</v>
      </c>
      <c r="E78" s="2">
        <v>3.7923143639018901E-5</v>
      </c>
      <c r="F78" s="1">
        <v>2.8050228152999598E-3</v>
      </c>
      <c r="G78" s="1">
        <v>1.438253983096176</v>
      </c>
    </row>
    <row r="79" spans="1:7" x14ac:dyDescent="0.25">
      <c r="A79" s="1" t="s">
        <v>76</v>
      </c>
      <c r="B79" s="1">
        <v>0.66156845529650699</v>
      </c>
      <c r="C79" s="1">
        <v>3.1606605393349398</v>
      </c>
      <c r="D79" s="1">
        <v>27.4506853727639</v>
      </c>
      <c r="E79" s="2">
        <v>3.8226012599434601E-5</v>
      </c>
      <c r="F79" s="1">
        <v>2.80616814113957E-3</v>
      </c>
      <c r="G79" s="1">
        <v>1.5818013768515062</v>
      </c>
    </row>
    <row r="80" spans="1:7" x14ac:dyDescent="0.25">
      <c r="A80" s="1" t="s">
        <v>77</v>
      </c>
      <c r="B80" s="1">
        <v>-0.56316152288394195</v>
      </c>
      <c r="C80" s="1">
        <v>4.2992681690069796</v>
      </c>
      <c r="D80" s="1">
        <v>27.227703841540698</v>
      </c>
      <c r="E80" s="2">
        <v>4.0143321794709299E-5</v>
      </c>
      <c r="F80" s="1">
        <v>2.9076254012816798E-3</v>
      </c>
      <c r="G80" s="1">
        <v>0.6768173594003597</v>
      </c>
    </row>
    <row r="81" spans="1:7" x14ac:dyDescent="0.25">
      <c r="A81" s="1" t="s">
        <v>78</v>
      </c>
      <c r="B81" s="1">
        <v>-1.7350616975354001</v>
      </c>
      <c r="C81" s="1">
        <v>0.81947528591335494</v>
      </c>
      <c r="D81" s="1">
        <v>27.128731041220799</v>
      </c>
      <c r="E81" s="2">
        <v>4.1028052354755203E-5</v>
      </c>
      <c r="F81" s="1">
        <v>2.9197998656133001E-3</v>
      </c>
      <c r="G81" s="1">
        <v>0.30039616552299481</v>
      </c>
    </row>
    <row r="82" spans="1:7" x14ac:dyDescent="0.25">
      <c r="A82" s="1" t="s">
        <v>79</v>
      </c>
      <c r="B82" s="1">
        <v>0.44670473913040099</v>
      </c>
      <c r="C82" s="1">
        <v>5.0694028483193003</v>
      </c>
      <c r="D82" s="1">
        <v>26.971543803220602</v>
      </c>
      <c r="E82" s="2">
        <v>4.2477604574343001E-5</v>
      </c>
      <c r="F82" s="1">
        <v>2.9509227052406401E-3</v>
      </c>
      <c r="G82" s="1">
        <v>1.3629236438210985</v>
      </c>
    </row>
    <row r="83" spans="1:7" x14ac:dyDescent="0.25">
      <c r="A83" s="1" t="s">
        <v>80</v>
      </c>
      <c r="B83" s="1">
        <v>0.42940392670736999</v>
      </c>
      <c r="C83" s="1">
        <v>5.81678952988932</v>
      </c>
      <c r="D83" s="1">
        <v>26.9636566382163</v>
      </c>
      <c r="E83" s="2">
        <v>4.2551809273581097E-5</v>
      </c>
      <c r="F83" s="1">
        <v>2.9509227052406401E-3</v>
      </c>
      <c r="G83" s="1">
        <v>1.346677060029134</v>
      </c>
    </row>
    <row r="84" spans="1:7" x14ac:dyDescent="0.25">
      <c r="A84" s="1" t="s">
        <v>81</v>
      </c>
      <c r="B84" s="1">
        <v>0.95355020089121301</v>
      </c>
      <c r="C84" s="1">
        <v>2.6151348358933202</v>
      </c>
      <c r="D84" s="1">
        <v>26.924169052138801</v>
      </c>
      <c r="E84" s="2">
        <v>4.2925471439530399E-5</v>
      </c>
      <c r="F84" s="1">
        <v>2.9642220680085899E-3</v>
      </c>
      <c r="G84" s="1">
        <v>1.9366324868823808</v>
      </c>
    </row>
    <row r="85" spans="1:7" x14ac:dyDescent="0.25">
      <c r="A85" s="1" t="s">
        <v>82</v>
      </c>
      <c r="B85" s="1">
        <v>0.63005169798316696</v>
      </c>
      <c r="C85" s="1">
        <v>3.6197332822616901</v>
      </c>
      <c r="D85" s="1">
        <v>26.892750946459898</v>
      </c>
      <c r="E85" s="2">
        <v>4.3225354221271801E-5</v>
      </c>
      <c r="F85" s="1">
        <v>2.9713776304639001E-3</v>
      </c>
      <c r="G85" s="1">
        <v>1.5476204504617077</v>
      </c>
    </row>
    <row r="86" spans="1:7" x14ac:dyDescent="0.25">
      <c r="A86" s="1" t="s">
        <v>84</v>
      </c>
      <c r="B86" s="1">
        <v>-0.65316130743307599</v>
      </c>
      <c r="C86" s="1">
        <v>5.7316270443792101</v>
      </c>
      <c r="D86" s="1">
        <v>26.616239498951799</v>
      </c>
      <c r="E86" s="2">
        <v>4.5966360895423402E-5</v>
      </c>
      <c r="F86" s="1">
        <v>3.0668018704170302E-3</v>
      </c>
      <c r="G86" s="1">
        <v>0.63588540118217862</v>
      </c>
    </row>
    <row r="87" spans="1:7" x14ac:dyDescent="0.25">
      <c r="A87" s="1" t="s">
        <v>83</v>
      </c>
      <c r="B87" s="1">
        <v>-0.762447393748382</v>
      </c>
      <c r="C87" s="1">
        <v>4.3338552948898004</v>
      </c>
      <c r="D87" s="1">
        <v>26.622860497998101</v>
      </c>
      <c r="E87" s="2">
        <v>4.5898535120179098E-5</v>
      </c>
      <c r="F87" s="1">
        <v>3.0668018704170302E-3</v>
      </c>
      <c r="G87" s="1">
        <v>0.58949545951325255</v>
      </c>
    </row>
    <row r="88" spans="1:7" x14ac:dyDescent="0.25">
      <c r="A88" s="1" t="s">
        <v>85</v>
      </c>
      <c r="B88" s="1">
        <v>0.59862755366818199</v>
      </c>
      <c r="C88" s="1">
        <v>5.69975239826754</v>
      </c>
      <c r="D88" s="1">
        <v>26.434853982004999</v>
      </c>
      <c r="E88" s="2">
        <v>4.7868076267856203E-5</v>
      </c>
      <c r="F88" s="1">
        <v>3.1513139969997E-3</v>
      </c>
      <c r="G88" s="1">
        <v>1.514275339901199</v>
      </c>
    </row>
    <row r="89" spans="1:7" x14ac:dyDescent="0.25">
      <c r="A89" s="1" t="s">
        <v>86</v>
      </c>
      <c r="B89" s="1">
        <v>-0.80991918636792204</v>
      </c>
      <c r="C89" s="1">
        <v>13.184009742948099</v>
      </c>
      <c r="D89" s="1">
        <v>26.3908908174987</v>
      </c>
      <c r="E89" s="2">
        <v>4.8341934052274901E-5</v>
      </c>
      <c r="F89" s="1">
        <v>3.1513139969997E-3</v>
      </c>
      <c r="G89" s="1">
        <v>0.57041380919164397</v>
      </c>
    </row>
    <row r="90" spans="1:7" x14ac:dyDescent="0.25">
      <c r="A90" s="1" t="s">
        <v>87</v>
      </c>
      <c r="B90" s="1">
        <v>0.41633488971872701</v>
      </c>
      <c r="C90" s="1">
        <v>5.6510162014915002</v>
      </c>
      <c r="D90" s="1">
        <v>26.322752922860701</v>
      </c>
      <c r="E90" s="2">
        <v>4.90865948083427E-5</v>
      </c>
      <c r="F90" s="1">
        <v>3.1744612523474701E-3</v>
      </c>
      <c r="G90" s="1">
        <v>1.334532916001677</v>
      </c>
    </row>
    <row r="91" spans="1:7" x14ac:dyDescent="0.25">
      <c r="A91" s="1" t="s">
        <v>89</v>
      </c>
      <c r="B91" s="1">
        <v>0.72260989268884601</v>
      </c>
      <c r="C91" s="1">
        <v>5.2543007986196297</v>
      </c>
      <c r="D91" s="1">
        <v>26.235025823736098</v>
      </c>
      <c r="E91" s="2">
        <v>5.0063995522637198E-5</v>
      </c>
      <c r="F91" s="1">
        <v>3.2121769095764499E-3</v>
      </c>
      <c r="G91" s="1">
        <v>1.6501645492561317</v>
      </c>
    </row>
    <row r="92" spans="1:7" x14ac:dyDescent="0.25">
      <c r="A92" s="1" t="s">
        <v>88</v>
      </c>
      <c r="B92" s="1">
        <v>0.54060797513010606</v>
      </c>
      <c r="C92" s="1">
        <v>3.4593421742898598</v>
      </c>
      <c r="D92" s="1">
        <v>26.2424138011651</v>
      </c>
      <c r="E92" s="2">
        <v>4.9980862633567902E-5</v>
      </c>
      <c r="F92" s="1">
        <v>3.2121769095764499E-3</v>
      </c>
      <c r="G92" s="1">
        <v>1.4545853740870427</v>
      </c>
    </row>
    <row r="93" spans="1:7" x14ac:dyDescent="0.25">
      <c r="A93" s="1" t="s">
        <v>90</v>
      </c>
      <c r="B93" s="1">
        <v>0.42840877304521102</v>
      </c>
      <c r="C93" s="1">
        <v>5.3417449855142696</v>
      </c>
      <c r="D93" s="1">
        <v>25.466568227500201</v>
      </c>
      <c r="E93" s="2">
        <v>5.9602851567252799E-5</v>
      </c>
      <c r="F93" s="1">
        <v>3.5975839703389599E-3</v>
      </c>
      <c r="G93" s="1">
        <v>1.3457484587194688</v>
      </c>
    </row>
    <row r="94" spans="1:7" x14ac:dyDescent="0.25">
      <c r="A94" s="1" t="s">
        <v>91</v>
      </c>
      <c r="B94" s="1">
        <v>0.566523370318464</v>
      </c>
      <c r="C94" s="1">
        <v>6.6084532227631696</v>
      </c>
      <c r="D94" s="1">
        <v>25.424293900720201</v>
      </c>
      <c r="E94" s="2">
        <v>6.0182832360232999E-5</v>
      </c>
      <c r="F94" s="1">
        <v>3.6058809521129298E-3</v>
      </c>
      <c r="G94" s="1">
        <v>1.4809504488969387</v>
      </c>
    </row>
    <row r="95" spans="1:7" x14ac:dyDescent="0.25">
      <c r="A95" s="1" t="s">
        <v>92</v>
      </c>
      <c r="B95" s="1">
        <v>0.84006941060599905</v>
      </c>
      <c r="C95" s="1">
        <v>3.46412759705641</v>
      </c>
      <c r="D95" s="1">
        <v>25.355063104013499</v>
      </c>
      <c r="E95" s="2">
        <v>6.1146106316451601E-5</v>
      </c>
      <c r="F95" s="1">
        <v>3.6501761708396E-3</v>
      </c>
      <c r="G95" s="1">
        <v>1.7901362664010136</v>
      </c>
    </row>
    <row r="96" spans="1:7" x14ac:dyDescent="0.25">
      <c r="A96" s="1" t="s">
        <v>94</v>
      </c>
      <c r="B96" s="1">
        <v>0.72059276573935205</v>
      </c>
      <c r="C96" s="1">
        <v>6.8102348681663996</v>
      </c>
      <c r="D96" s="1">
        <v>25.1828540284863</v>
      </c>
      <c r="E96" s="2">
        <v>6.3616662160642705E-5</v>
      </c>
      <c r="F96" s="1">
        <v>3.74281856762453E-3</v>
      </c>
      <c r="G96" s="1">
        <v>1.6478589576987817</v>
      </c>
    </row>
    <row r="97" spans="1:7" x14ac:dyDescent="0.25">
      <c r="A97" s="1" t="s">
        <v>93</v>
      </c>
      <c r="B97" s="1">
        <v>0.38354514400006501</v>
      </c>
      <c r="C97" s="1">
        <v>5.5219625690548702</v>
      </c>
      <c r="D97" s="1">
        <v>25.201280999058799</v>
      </c>
      <c r="E97" s="2">
        <v>6.3347125057156798E-5</v>
      </c>
      <c r="F97" s="1">
        <v>3.74281856762453E-3</v>
      </c>
      <c r="G97" s="1">
        <v>1.3045435835335832</v>
      </c>
    </row>
    <row r="98" spans="1:7" x14ac:dyDescent="0.25">
      <c r="A98" s="1" t="s">
        <v>715</v>
      </c>
      <c r="B98" s="1">
        <v>1.836144727</v>
      </c>
      <c r="C98" s="1">
        <v>-0.26868794000000001</v>
      </c>
      <c r="D98" s="1">
        <v>14.841075930000001</v>
      </c>
      <c r="E98" s="2">
        <v>9.7498599999999995E-4</v>
      </c>
      <c r="F98" s="1">
        <v>3.9045740000000001E-3</v>
      </c>
      <c r="G98" s="1">
        <f>POWER(2,B98)</f>
        <v>3.5705460547948547</v>
      </c>
    </row>
    <row r="99" spans="1:7" x14ac:dyDescent="0.25">
      <c r="A99" s="1" t="s">
        <v>95</v>
      </c>
      <c r="B99" s="1">
        <v>2.26153879224201</v>
      </c>
      <c r="C99" s="1">
        <v>-0.84712638903537796</v>
      </c>
      <c r="D99" s="1">
        <v>24.750324617655998</v>
      </c>
      <c r="E99" s="2">
        <v>7.0320537041577906E-5</v>
      </c>
      <c r="F99" s="1">
        <v>4.0070412313517297E-3</v>
      </c>
      <c r="G99" s="1">
        <v>4.7950265127507663</v>
      </c>
    </row>
    <row r="100" spans="1:7" x14ac:dyDescent="0.25">
      <c r="A100" s="1" t="s">
        <v>96</v>
      </c>
      <c r="B100" s="1">
        <v>0.903112330558414</v>
      </c>
      <c r="C100" s="1">
        <v>2.1852005804990902</v>
      </c>
      <c r="D100" s="1">
        <v>24.731673078634699</v>
      </c>
      <c r="E100" s="2">
        <v>7.06266174398744E-5</v>
      </c>
      <c r="F100" s="1">
        <v>4.0104598760196302E-3</v>
      </c>
      <c r="G100" s="1">
        <v>1.8700959985194234</v>
      </c>
    </row>
    <row r="101" spans="1:7" x14ac:dyDescent="0.25">
      <c r="A101" s="1" t="s">
        <v>97</v>
      </c>
      <c r="B101" s="1">
        <v>1.3362196696956601</v>
      </c>
      <c r="C101" s="1">
        <v>1.1124347724477099</v>
      </c>
      <c r="D101" s="1">
        <v>24.679065318725499</v>
      </c>
      <c r="E101" s="2">
        <v>7.1497866859595698E-5</v>
      </c>
      <c r="F101" s="1">
        <v>4.0458358896209396E-3</v>
      </c>
      <c r="G101" s="1">
        <v>2.5248884831383354</v>
      </c>
    </row>
    <row r="102" spans="1:7" x14ac:dyDescent="0.25">
      <c r="A102" s="1" t="s">
        <v>98</v>
      </c>
      <c r="B102" s="1">
        <v>-0.56563161507480098</v>
      </c>
      <c r="C102" s="1">
        <v>4.1908136776841101</v>
      </c>
      <c r="D102" s="1">
        <v>24.607260001695298</v>
      </c>
      <c r="E102" s="2">
        <v>7.2706207799903402E-5</v>
      </c>
      <c r="F102" s="1">
        <v>4.0737472514514404E-3</v>
      </c>
      <c r="G102" s="1">
        <v>0.67565954651099858</v>
      </c>
    </row>
    <row r="103" spans="1:7" x14ac:dyDescent="0.25">
      <c r="A103" s="1" t="s">
        <v>99</v>
      </c>
      <c r="B103" s="1">
        <v>0.38791596082288299</v>
      </c>
      <c r="C103" s="1">
        <v>5.9728322013202702</v>
      </c>
      <c r="D103" s="1">
        <v>24.512784683154798</v>
      </c>
      <c r="E103" s="2">
        <v>7.4330423665234407E-5</v>
      </c>
      <c r="F103" s="1">
        <v>4.1343444179942797E-3</v>
      </c>
      <c r="G103" s="1">
        <v>1.308501847015159</v>
      </c>
    </row>
    <row r="104" spans="1:7" x14ac:dyDescent="0.25">
      <c r="A104" s="1" t="s">
        <v>100</v>
      </c>
      <c r="B104" s="1">
        <v>-0.644865848391868</v>
      </c>
      <c r="C104" s="1">
        <v>4.6205548628887101</v>
      </c>
      <c r="D104" s="1">
        <v>24.224912488139299</v>
      </c>
      <c r="E104" s="2">
        <v>7.9530966344074102E-5</v>
      </c>
      <c r="F104" s="1">
        <v>4.3220577012633397E-3</v>
      </c>
      <c r="G104" s="1">
        <v>0.63955225779744662</v>
      </c>
    </row>
    <row r="105" spans="1:7" x14ac:dyDescent="0.25">
      <c r="A105" s="1" t="s">
        <v>101</v>
      </c>
      <c r="B105" s="1">
        <v>0.77325539126131704</v>
      </c>
      <c r="C105" s="1">
        <v>5.2922459893753802</v>
      </c>
      <c r="D105" s="1">
        <v>24.197261880847901</v>
      </c>
      <c r="E105" s="2">
        <v>8.0051201716591601E-5</v>
      </c>
      <c r="F105" s="1">
        <v>4.3342007786554603E-3</v>
      </c>
      <c r="G105" s="1">
        <v>1.7091220101592395</v>
      </c>
    </row>
    <row r="106" spans="1:7" x14ac:dyDescent="0.25">
      <c r="A106" s="1" t="s">
        <v>103</v>
      </c>
      <c r="B106" s="1">
        <v>0.92736202146026403</v>
      </c>
      <c r="C106" s="1">
        <v>6.4893955719174299</v>
      </c>
      <c r="D106" s="1">
        <v>24.1270359840994</v>
      </c>
      <c r="E106" s="2">
        <v>8.1389396529506702E-5</v>
      </c>
      <c r="F106" s="1">
        <v>4.3543959489845399E-3</v>
      </c>
      <c r="G106" s="1">
        <v>1.9017953680012381</v>
      </c>
    </row>
    <row r="107" spans="1:7" x14ac:dyDescent="0.25">
      <c r="A107" s="1" t="s">
        <v>102</v>
      </c>
      <c r="B107" s="1">
        <v>0.49917602406120598</v>
      </c>
      <c r="C107" s="1">
        <v>4.08752595359545</v>
      </c>
      <c r="D107" s="1">
        <v>24.163370363818402</v>
      </c>
      <c r="E107" s="2">
        <v>8.0693974679417398E-5</v>
      </c>
      <c r="F107" s="1">
        <v>4.3543959489845399E-3</v>
      </c>
      <c r="G107" s="1">
        <v>1.4134060838612852</v>
      </c>
    </row>
    <row r="108" spans="1:7" x14ac:dyDescent="0.25">
      <c r="A108" s="1" t="s">
        <v>104</v>
      </c>
      <c r="B108" s="1">
        <v>0.58322246686772306</v>
      </c>
      <c r="C108" s="1">
        <v>5.3548568839767299</v>
      </c>
      <c r="D108" s="1">
        <v>24.031217517188001</v>
      </c>
      <c r="E108" s="2">
        <v>8.3255168317192407E-5</v>
      </c>
      <c r="F108" s="1">
        <v>4.41768914502074E-3</v>
      </c>
      <c r="G108" s="1">
        <v>1.4981919412292428</v>
      </c>
    </row>
    <row r="109" spans="1:7" x14ac:dyDescent="0.25">
      <c r="A109" s="1" t="s">
        <v>106</v>
      </c>
      <c r="B109" s="1">
        <v>0.69654022077865096</v>
      </c>
      <c r="C109" s="1">
        <v>7.4996033646570304</v>
      </c>
      <c r="D109" s="1">
        <v>23.895334616480799</v>
      </c>
      <c r="E109" s="2">
        <v>8.5982319685452594E-5</v>
      </c>
      <c r="F109" s="1">
        <v>4.4738132829022503E-3</v>
      </c>
      <c r="G109" s="1">
        <v>1.620613676519624</v>
      </c>
    </row>
    <row r="110" spans="1:7" x14ac:dyDescent="0.25">
      <c r="A110" s="1" t="s">
        <v>107</v>
      </c>
      <c r="B110" s="1">
        <v>-0.51599726864260198</v>
      </c>
      <c r="C110" s="1">
        <v>5.7224914524227897</v>
      </c>
      <c r="D110" s="1">
        <v>23.810413715780701</v>
      </c>
      <c r="E110" s="2">
        <v>8.7736537264774406E-5</v>
      </c>
      <c r="F110" s="1">
        <v>4.5105436839243803E-3</v>
      </c>
      <c r="G110" s="1">
        <v>0.699309365323321</v>
      </c>
    </row>
    <row r="111" spans="1:7" x14ac:dyDescent="0.25">
      <c r="A111" s="1" t="s">
        <v>108</v>
      </c>
      <c r="B111" s="1">
        <v>-0.66139741000790497</v>
      </c>
      <c r="C111" s="1">
        <v>7.2015622544697599</v>
      </c>
      <c r="D111" s="1">
        <v>23.673659838695599</v>
      </c>
      <c r="E111" s="2">
        <v>9.0644889570929595E-5</v>
      </c>
      <c r="F111" s="1">
        <v>4.6308456593650103E-3</v>
      </c>
      <c r="G111" s="1">
        <v>0.63226558101668184</v>
      </c>
    </row>
    <row r="112" spans="1:7" x14ac:dyDescent="0.25">
      <c r="A112" s="1" t="s">
        <v>109</v>
      </c>
      <c r="B112" s="1">
        <v>-0.55812821148228298</v>
      </c>
      <c r="C112" s="1">
        <v>7.4644304600282601</v>
      </c>
      <c r="D112" s="1">
        <v>23.408552924103699</v>
      </c>
      <c r="E112" s="2">
        <v>9.6590132940528806E-5</v>
      </c>
      <c r="F112" s="1">
        <v>4.8886006103471998E-3</v>
      </c>
      <c r="G112" s="1">
        <v>0.67918278100748775</v>
      </c>
    </row>
    <row r="113" spans="1:7" x14ac:dyDescent="0.25">
      <c r="A113" s="1" t="s">
        <v>110</v>
      </c>
      <c r="B113" s="1">
        <v>0.58559049653038997</v>
      </c>
      <c r="C113" s="1">
        <v>3.9631548801442902</v>
      </c>
      <c r="D113" s="1">
        <v>23.013959227200399</v>
      </c>
      <c r="E113" s="1">
        <v>1.0625004418053E-4</v>
      </c>
      <c r="F113" s="1">
        <v>5.2312899396075299E-3</v>
      </c>
      <c r="G113" s="1">
        <v>1.5006530824178224</v>
      </c>
    </row>
    <row r="114" spans="1:7" x14ac:dyDescent="0.25">
      <c r="A114" s="1" t="s">
        <v>113</v>
      </c>
      <c r="B114" s="1">
        <v>1.07433203982593</v>
      </c>
      <c r="C114" s="1">
        <v>1.3140245749591399</v>
      </c>
      <c r="D114" s="1">
        <v>22.843944627463699</v>
      </c>
      <c r="E114" s="1">
        <v>1.10736058470422E-4</v>
      </c>
      <c r="F114" s="1">
        <v>5.3813570888947204E-3</v>
      </c>
      <c r="G114" s="1">
        <v>2.1057468964999724</v>
      </c>
    </row>
    <row r="115" spans="1:7" x14ac:dyDescent="0.25">
      <c r="A115" s="1" t="s">
        <v>112</v>
      </c>
      <c r="B115" s="1">
        <v>0.43405526104144199</v>
      </c>
      <c r="C115" s="1">
        <v>4.5167114549437102</v>
      </c>
      <c r="D115" s="1">
        <v>22.846472716097299</v>
      </c>
      <c r="E115" s="1">
        <v>1.10667843700455E-4</v>
      </c>
      <c r="F115" s="1">
        <v>5.3813570888947204E-3</v>
      </c>
      <c r="G115" s="1">
        <v>1.3510258332854372</v>
      </c>
    </row>
    <row r="116" spans="1:7" x14ac:dyDescent="0.25">
      <c r="A116" s="1" t="s">
        <v>114</v>
      </c>
      <c r="B116" s="1">
        <v>0.455988101375569</v>
      </c>
      <c r="C116" s="1">
        <v>4.8340690924376197</v>
      </c>
      <c r="D116" s="1">
        <v>22.7950751825711</v>
      </c>
      <c r="E116" s="1">
        <v>1.1206383156803799E-4</v>
      </c>
      <c r="F116" s="1">
        <v>5.4193004838703597E-3</v>
      </c>
      <c r="G116" s="1">
        <v>1.3717219752697283</v>
      </c>
    </row>
    <row r="117" spans="1:7" x14ac:dyDescent="0.25">
      <c r="A117" s="1" t="s">
        <v>115</v>
      </c>
      <c r="B117" s="1">
        <v>-0.62351375798923903</v>
      </c>
      <c r="C117" s="1">
        <v>2.7431866292809</v>
      </c>
      <c r="D117" s="1">
        <v>22.728316025345698</v>
      </c>
      <c r="E117" s="1">
        <v>1.13906085435276E-4</v>
      </c>
      <c r="F117" s="1">
        <v>5.4857577027930798E-3</v>
      </c>
      <c r="G117" s="1">
        <v>0.64908811349892803</v>
      </c>
    </row>
    <row r="118" spans="1:7" x14ac:dyDescent="0.25">
      <c r="A118" s="1" t="s">
        <v>116</v>
      </c>
      <c r="B118" s="1">
        <v>-0.53970735037125395</v>
      </c>
      <c r="C118" s="1">
        <v>9.4891473217897797</v>
      </c>
      <c r="D118" s="1">
        <v>22.523196803824</v>
      </c>
      <c r="E118" s="1">
        <v>1.1977837000894899E-4</v>
      </c>
      <c r="F118" s="1">
        <v>5.6580524522777901E-3</v>
      </c>
      <c r="G118" s="1">
        <v>0.68791043704439958</v>
      </c>
    </row>
    <row r="119" spans="1:7" x14ac:dyDescent="0.25">
      <c r="A119" s="1" t="s">
        <v>117</v>
      </c>
      <c r="B119" s="1">
        <v>0.44354723065364599</v>
      </c>
      <c r="C119" s="1">
        <v>6.2297687435754696</v>
      </c>
      <c r="D119" s="1">
        <v>22.451884197495399</v>
      </c>
      <c r="E119" s="1">
        <v>1.21897432204888E-4</v>
      </c>
      <c r="F119" s="1">
        <v>5.7415099787371596E-3</v>
      </c>
      <c r="G119" s="1">
        <v>1.3599439863232448</v>
      </c>
    </row>
    <row r="120" spans="1:7" x14ac:dyDescent="0.25">
      <c r="A120" s="1" t="s">
        <v>118</v>
      </c>
      <c r="B120" s="1">
        <v>0.54079395000253605</v>
      </c>
      <c r="C120" s="1">
        <v>3.58316712596634</v>
      </c>
      <c r="D120" s="1">
        <v>22.136330230899901</v>
      </c>
      <c r="E120" s="1">
        <v>1.31782921599803E-4</v>
      </c>
      <c r="F120" s="1">
        <v>6.0497641501746201E-3</v>
      </c>
      <c r="G120" s="1">
        <v>1.4547728938041831</v>
      </c>
    </row>
    <row r="121" spans="1:7" x14ac:dyDescent="0.25">
      <c r="A121" s="1" t="s">
        <v>119</v>
      </c>
      <c r="B121" s="1">
        <v>0.48187618054016401</v>
      </c>
      <c r="C121" s="1">
        <v>4.3767067316722104</v>
      </c>
      <c r="D121" s="1">
        <v>22.094372144302401</v>
      </c>
      <c r="E121" s="1">
        <v>1.3316258850038399E-4</v>
      </c>
      <c r="F121" s="1">
        <v>6.0788535148200403E-3</v>
      </c>
      <c r="G121" s="1">
        <v>1.3965586675232196</v>
      </c>
    </row>
    <row r="122" spans="1:7" x14ac:dyDescent="0.25">
      <c r="A122" s="1" t="s">
        <v>120</v>
      </c>
      <c r="B122" s="1">
        <v>0.96697159764076002</v>
      </c>
      <c r="C122" s="1">
        <v>2.1819907645597398</v>
      </c>
      <c r="D122" s="1">
        <v>22.061079888817002</v>
      </c>
      <c r="E122" s="1">
        <v>1.3426862775203701E-4</v>
      </c>
      <c r="F122" s="1">
        <v>6.1122229789802801E-3</v>
      </c>
      <c r="G122" s="1">
        <v>1.9547330495834871</v>
      </c>
    </row>
    <row r="123" spans="1:7" x14ac:dyDescent="0.25">
      <c r="A123" s="1" t="s">
        <v>121</v>
      </c>
      <c r="B123" s="1">
        <v>-0.55275136669878999</v>
      </c>
      <c r="C123" s="1">
        <v>6.5878690505897204</v>
      </c>
      <c r="D123" s="1">
        <v>21.942265510104701</v>
      </c>
      <c r="E123" s="1">
        <v>1.3829917069052401E-4</v>
      </c>
      <c r="F123" s="1">
        <v>6.2433838912561703E-3</v>
      </c>
      <c r="G123" s="1">
        <v>0.68171878057251711</v>
      </c>
    </row>
    <row r="124" spans="1:7" x14ac:dyDescent="0.25">
      <c r="A124" s="1" t="s">
        <v>123</v>
      </c>
      <c r="B124" s="1">
        <v>-0.57221744342006498</v>
      </c>
      <c r="C124" s="1">
        <v>6.9854451884179696</v>
      </c>
      <c r="D124" s="1">
        <v>21.603348902413199</v>
      </c>
      <c r="E124" s="1">
        <v>1.5054738936700401E-4</v>
      </c>
      <c r="F124" s="1">
        <v>6.47353774278118E-3</v>
      </c>
      <c r="G124" s="1">
        <v>0.67258222483077368</v>
      </c>
    </row>
    <row r="125" spans="1:7" x14ac:dyDescent="0.25">
      <c r="A125" s="1" t="s">
        <v>122</v>
      </c>
      <c r="B125" s="1">
        <v>-0.57282585961448496</v>
      </c>
      <c r="C125" s="1">
        <v>3.1546807911210801</v>
      </c>
      <c r="D125" s="1">
        <v>21.603953364577201</v>
      </c>
      <c r="E125" s="1">
        <v>1.5052450798721601E-4</v>
      </c>
      <c r="F125" s="1">
        <v>6.47353774278118E-3</v>
      </c>
      <c r="G125" s="1">
        <v>0.67229864193085875</v>
      </c>
    </row>
    <row r="126" spans="1:7" x14ac:dyDescent="0.25">
      <c r="A126" s="1" t="s">
        <v>124</v>
      </c>
      <c r="B126" s="1">
        <v>1.22632021253266</v>
      </c>
      <c r="C126" s="1">
        <v>0.86141891651028202</v>
      </c>
      <c r="D126" s="1">
        <v>21.536640379327899</v>
      </c>
      <c r="E126" s="1">
        <v>1.5309628421560499E-4</v>
      </c>
      <c r="F126" s="1">
        <v>6.5302932857974399E-3</v>
      </c>
      <c r="G126" s="1">
        <v>2.3396945760160905</v>
      </c>
    </row>
    <row r="127" spans="1:7" x14ac:dyDescent="0.25">
      <c r="A127" s="1" t="s">
        <v>125</v>
      </c>
      <c r="B127" s="1">
        <v>0.96592751949878997</v>
      </c>
      <c r="C127" s="1">
        <v>2.37159858825598</v>
      </c>
      <c r="D127" s="1">
        <v>21.526959824766902</v>
      </c>
      <c r="E127" s="1">
        <v>1.53470106673647E-4</v>
      </c>
      <c r="F127" s="1">
        <v>6.5302932857974399E-3</v>
      </c>
      <c r="G127" s="1">
        <v>1.9533189213904709</v>
      </c>
    </row>
    <row r="128" spans="1:7" x14ac:dyDescent="0.25">
      <c r="A128" s="1" t="s">
        <v>126</v>
      </c>
      <c r="B128" s="1">
        <v>-0.63100320443595104</v>
      </c>
      <c r="C128" s="1">
        <v>7.5691250990829202</v>
      </c>
      <c r="D128" s="1">
        <v>21.299000813036201</v>
      </c>
      <c r="E128" s="1">
        <v>1.62570168720263E-4</v>
      </c>
      <c r="F128" s="1">
        <v>6.7684291949507902E-3</v>
      </c>
      <c r="G128" s="1">
        <v>0.64572724089526123</v>
      </c>
    </row>
    <row r="129" spans="1:7" x14ac:dyDescent="0.25">
      <c r="A129" s="1" t="s">
        <v>127</v>
      </c>
      <c r="B129" s="1">
        <v>-0.52705992406875601</v>
      </c>
      <c r="C129" s="1">
        <v>3.8524087741782398</v>
      </c>
      <c r="D129" s="1">
        <v>21.257364208911799</v>
      </c>
      <c r="E129" s="1">
        <v>1.64295653482188E-4</v>
      </c>
      <c r="F129" s="1">
        <v>6.7957519411147704E-3</v>
      </c>
      <c r="G129" s="1">
        <v>0.69396753413534229</v>
      </c>
    </row>
    <row r="130" spans="1:7" x14ac:dyDescent="0.25">
      <c r="A130" s="1" t="s">
        <v>128</v>
      </c>
      <c r="B130" s="1">
        <v>-0.58644111250576902</v>
      </c>
      <c r="C130" s="1">
        <v>3.3329210533469702</v>
      </c>
      <c r="D130" s="1">
        <v>21.236725409273699</v>
      </c>
      <c r="E130" s="1">
        <v>1.6515842824516E-4</v>
      </c>
      <c r="F130" s="1">
        <v>6.8122513184331202E-3</v>
      </c>
      <c r="G130" s="1">
        <v>0.6659837529576379</v>
      </c>
    </row>
    <row r="131" spans="1:7" x14ac:dyDescent="0.25">
      <c r="A131" s="1" t="s">
        <v>129</v>
      </c>
      <c r="B131" s="1">
        <v>-0.87595084774991805</v>
      </c>
      <c r="C131" s="1">
        <v>2.4458487038186001</v>
      </c>
      <c r="D131" s="1">
        <v>21.130849604985201</v>
      </c>
      <c r="E131" s="1">
        <v>1.6966362168742199E-4</v>
      </c>
      <c r="F131" s="1">
        <v>6.9125201065998003E-3</v>
      </c>
      <c r="G131" s="1">
        <v>0.54489462021040436</v>
      </c>
    </row>
    <row r="132" spans="1:7" x14ac:dyDescent="0.25">
      <c r="A132" s="1" t="s">
        <v>130</v>
      </c>
      <c r="B132" s="1">
        <v>0.95481715257940902</v>
      </c>
      <c r="C132" s="1">
        <v>5.5885758102744596</v>
      </c>
      <c r="D132" s="1">
        <v>20.919142572658799</v>
      </c>
      <c r="E132" s="1">
        <v>1.7908375362444699E-4</v>
      </c>
      <c r="F132" s="1">
        <v>7.1357651169134898E-3</v>
      </c>
      <c r="G132" s="1">
        <v>1.9383339535190272</v>
      </c>
    </row>
    <row r="133" spans="1:7" x14ac:dyDescent="0.25">
      <c r="A133" s="1" t="s">
        <v>131</v>
      </c>
      <c r="B133" s="1">
        <v>0.586842752577314</v>
      </c>
      <c r="C133" s="1">
        <v>4.8362899061237599</v>
      </c>
      <c r="D133" s="1">
        <v>20.815292961309002</v>
      </c>
      <c r="E133" s="1">
        <v>1.8391414346621601E-4</v>
      </c>
      <c r="F133" s="1">
        <v>7.2415819525964804E-3</v>
      </c>
      <c r="G133" s="1">
        <v>1.5019562113889766</v>
      </c>
    </row>
    <row r="134" spans="1:7" x14ac:dyDescent="0.25">
      <c r="A134" s="1" t="s">
        <v>132</v>
      </c>
      <c r="B134" s="1">
        <v>-0.55906527339452095</v>
      </c>
      <c r="C134" s="1">
        <v>7.1394345679959699</v>
      </c>
      <c r="D134" s="1">
        <v>20.6510121158949</v>
      </c>
      <c r="E134" s="1">
        <v>1.9185120865452499E-4</v>
      </c>
      <c r="F134" s="1">
        <v>7.4799022666095696E-3</v>
      </c>
      <c r="G134" s="1">
        <v>0.67874178020509879</v>
      </c>
    </row>
    <row r="135" spans="1:7" x14ac:dyDescent="0.25">
      <c r="A135" s="1" t="s">
        <v>133</v>
      </c>
      <c r="B135" s="1">
        <v>0.38972972551421298</v>
      </c>
      <c r="C135" s="1">
        <v>6.0431286304834204</v>
      </c>
      <c r="D135" s="1">
        <v>20.619757988826098</v>
      </c>
      <c r="E135" s="1">
        <v>1.9340354777494601E-4</v>
      </c>
      <c r="F135" s="1">
        <v>7.5224286827883001E-3</v>
      </c>
      <c r="G135" s="1">
        <v>1.3101479377544942</v>
      </c>
    </row>
    <row r="136" spans="1:7" x14ac:dyDescent="0.25">
      <c r="A136" s="1" t="s">
        <v>134</v>
      </c>
      <c r="B136" s="1">
        <v>1.31314662175124</v>
      </c>
      <c r="C136" s="1">
        <v>0.739723186611144</v>
      </c>
      <c r="D136" s="1">
        <v>20.587697423840599</v>
      </c>
      <c r="E136" s="1">
        <v>1.9501033434425E-4</v>
      </c>
      <c r="F136" s="1">
        <v>7.56686528287678E-3</v>
      </c>
      <c r="G136" s="1">
        <v>2.4848290850434607</v>
      </c>
    </row>
    <row r="137" spans="1:7" x14ac:dyDescent="0.25">
      <c r="A137" s="1" t="s">
        <v>135</v>
      </c>
      <c r="B137" s="1">
        <v>0.46572880112022902</v>
      </c>
      <c r="C137" s="1">
        <v>4.3231947943788498</v>
      </c>
      <c r="D137" s="1">
        <v>20.431503179001599</v>
      </c>
      <c r="E137" s="1">
        <v>2.03051664796769E-4</v>
      </c>
      <c r="F137" s="1">
        <v>7.7506466431444604E-3</v>
      </c>
      <c r="G137" s="1">
        <v>1.3810148195558443</v>
      </c>
    </row>
    <row r="138" spans="1:7" x14ac:dyDescent="0.25">
      <c r="A138" s="1" t="s">
        <v>136</v>
      </c>
      <c r="B138" s="1">
        <v>-0.52525711226202998</v>
      </c>
      <c r="C138" s="1">
        <v>3.9703003125546998</v>
      </c>
      <c r="D138" s="1">
        <v>20.4012561028857</v>
      </c>
      <c r="E138" s="1">
        <v>2.0465072004859601E-4</v>
      </c>
      <c r="F138" s="1">
        <v>7.7743421553192601E-3</v>
      </c>
      <c r="G138" s="1">
        <v>0.69483526767970094</v>
      </c>
    </row>
    <row r="139" spans="1:7" x14ac:dyDescent="0.25">
      <c r="A139" s="1" t="s">
        <v>137</v>
      </c>
      <c r="B139" s="1">
        <v>-0.86133826641667899</v>
      </c>
      <c r="C139" s="1">
        <v>1.9275366329501999</v>
      </c>
      <c r="D139" s="1">
        <v>20.319747021643298</v>
      </c>
      <c r="E139" s="1">
        <v>2.0902932099797701E-4</v>
      </c>
      <c r="F139" s="1">
        <v>7.9204050110611695E-3</v>
      </c>
      <c r="G139" s="1">
        <v>0.55044172272023739</v>
      </c>
    </row>
    <row r="140" spans="1:7" x14ac:dyDescent="0.25">
      <c r="A140" s="1" t="s">
        <v>138</v>
      </c>
      <c r="B140" s="1">
        <v>1.05766799294151</v>
      </c>
      <c r="C140" s="1">
        <v>1.49633479008875</v>
      </c>
      <c r="D140" s="1">
        <v>20.2900225041891</v>
      </c>
      <c r="E140" s="1">
        <v>2.1065170146874801E-4</v>
      </c>
      <c r="F140" s="1">
        <v>7.9467379139726395E-3</v>
      </c>
      <c r="G140" s="1">
        <v>2.0815641104025797</v>
      </c>
    </row>
    <row r="141" spans="1:7" x14ac:dyDescent="0.25">
      <c r="A141" s="1" t="s">
        <v>139</v>
      </c>
      <c r="B141" s="1">
        <v>0.60710246786903799</v>
      </c>
      <c r="C141" s="1">
        <v>3.3600758311202599</v>
      </c>
      <c r="D141" s="1">
        <v>20.243708399819901</v>
      </c>
      <c r="E141" s="1">
        <v>2.1320727369889399E-4</v>
      </c>
      <c r="F141" s="1">
        <v>7.9878109405734192E-3</v>
      </c>
      <c r="G141" s="1">
        <v>1.5231969214018173</v>
      </c>
    </row>
    <row r="142" spans="1:7" x14ac:dyDescent="0.25">
      <c r="A142" s="1" t="s">
        <v>140</v>
      </c>
      <c r="B142" s="1">
        <v>-1.3025955895494701</v>
      </c>
      <c r="C142" s="1">
        <v>1.0043508979092699</v>
      </c>
      <c r="D142" s="1">
        <v>20.1767552745934</v>
      </c>
      <c r="E142" s="1">
        <v>2.16962288857659E-4</v>
      </c>
      <c r="F142" s="1">
        <v>8.0911542826390803E-3</v>
      </c>
      <c r="G142" s="1">
        <v>0.4053961830384043</v>
      </c>
    </row>
    <row r="143" spans="1:7" x14ac:dyDescent="0.25">
      <c r="A143" s="1" t="s">
        <v>709</v>
      </c>
      <c r="B143" s="1">
        <v>1.911730173</v>
      </c>
      <c r="C143" s="1">
        <v>-0.51948029900000003</v>
      </c>
      <c r="D143" s="1">
        <v>12.1203898</v>
      </c>
      <c r="E143" s="2">
        <v>2.320913E-3</v>
      </c>
      <c r="F143" s="1">
        <v>8.1356350000000004E-3</v>
      </c>
      <c r="G143" s="1">
        <f>POWER(2,B143)</f>
        <v>3.7626006457052341</v>
      </c>
    </row>
    <row r="144" spans="1:7" x14ac:dyDescent="0.25">
      <c r="A144" s="1" t="s">
        <v>142</v>
      </c>
      <c r="B144" s="1">
        <v>1.2468883324445501</v>
      </c>
      <c r="C144" s="1">
        <v>1.09766906603875</v>
      </c>
      <c r="D144" s="1">
        <v>20.081969241416001</v>
      </c>
      <c r="E144" s="1">
        <v>2.2240349965037799E-4</v>
      </c>
      <c r="F144" s="1">
        <v>8.2375223495504794E-3</v>
      </c>
      <c r="G144" s="1">
        <v>2.3732898906979187</v>
      </c>
    </row>
    <row r="145" spans="1:7" x14ac:dyDescent="0.25">
      <c r="A145" s="1" t="s">
        <v>141</v>
      </c>
      <c r="B145" s="1">
        <v>0.47232348116925699</v>
      </c>
      <c r="C145" s="1">
        <v>5.1174492078775602</v>
      </c>
      <c r="D145" s="1">
        <v>20.089685434806601</v>
      </c>
      <c r="E145" s="1">
        <v>2.21954973738763E-4</v>
      </c>
      <c r="F145" s="1">
        <v>8.2375223495504794E-3</v>
      </c>
      <c r="G145" s="1">
        <v>1.3873420041679527</v>
      </c>
    </row>
    <row r="146" spans="1:7" x14ac:dyDescent="0.25">
      <c r="A146" s="1" t="s">
        <v>143</v>
      </c>
      <c r="B146" s="1">
        <v>1.6403256923609</v>
      </c>
      <c r="C146" s="1">
        <v>-0.25594832499005299</v>
      </c>
      <c r="D146" s="1">
        <v>19.961634978243499</v>
      </c>
      <c r="E146" s="1">
        <v>2.2952909498472301E-4</v>
      </c>
      <c r="F146" s="1">
        <v>8.4606745074656507E-3</v>
      </c>
      <c r="G146" s="1">
        <v>3.1173619922274685</v>
      </c>
    </row>
    <row r="147" spans="1:7" x14ac:dyDescent="0.25">
      <c r="A147" s="1" t="s">
        <v>144</v>
      </c>
      <c r="B147" s="1">
        <v>0.41460211995505297</v>
      </c>
      <c r="C147" s="1">
        <v>5.3232725429144399</v>
      </c>
      <c r="D147" s="1">
        <v>19.9540629474401</v>
      </c>
      <c r="E147" s="1">
        <v>2.2998581375758E-4</v>
      </c>
      <c r="F147" s="1">
        <v>8.4606745074656507E-3</v>
      </c>
      <c r="G147" s="1">
        <v>1.3329310181077771</v>
      </c>
    </row>
    <row r="148" spans="1:7" x14ac:dyDescent="0.25">
      <c r="A148" s="1" t="s">
        <v>145</v>
      </c>
      <c r="B148" s="1">
        <v>0.482091981926833</v>
      </c>
      <c r="C148" s="1">
        <v>7.7655814842443398</v>
      </c>
      <c r="D148" s="1">
        <v>19.896854796242302</v>
      </c>
      <c r="E148" s="1">
        <v>2.3346895570179599E-4</v>
      </c>
      <c r="F148" s="1">
        <v>8.5502102720722908E-3</v>
      </c>
      <c r="G148" s="1">
        <v>1.396767583357873</v>
      </c>
    </row>
    <row r="149" spans="1:7" x14ac:dyDescent="0.25">
      <c r="A149" s="1" t="s">
        <v>146</v>
      </c>
      <c r="B149" s="1">
        <v>0.44479837783926401</v>
      </c>
      <c r="C149" s="1">
        <v>7.1065785754197499</v>
      </c>
      <c r="D149" s="1">
        <v>19.832000186042901</v>
      </c>
      <c r="E149" s="1">
        <v>2.3748813188362099E-4</v>
      </c>
      <c r="F149" s="1">
        <v>8.6280549154559693E-3</v>
      </c>
      <c r="G149" s="1">
        <v>1.3611238809281778</v>
      </c>
    </row>
    <row r="150" spans="1:7" x14ac:dyDescent="0.25">
      <c r="A150" s="1" t="s">
        <v>147</v>
      </c>
      <c r="B150" s="1">
        <v>0.54926677838160698</v>
      </c>
      <c r="C150" s="1">
        <v>8.0107638901232399</v>
      </c>
      <c r="D150" s="1">
        <v>19.745676764099301</v>
      </c>
      <c r="E150" s="1">
        <v>2.4295654751757699E-4</v>
      </c>
      <c r="F150" s="1">
        <v>8.7405361035186608E-3</v>
      </c>
      <c r="G150" s="1">
        <v>1.46334179199732</v>
      </c>
    </row>
    <row r="151" spans="1:7" x14ac:dyDescent="0.25">
      <c r="A151" s="1" t="s">
        <v>148</v>
      </c>
      <c r="B151" s="1">
        <v>0.40517802786028101</v>
      </c>
      <c r="C151" s="1">
        <v>6.5615076835929003</v>
      </c>
      <c r="D151" s="1">
        <v>19.657353304091298</v>
      </c>
      <c r="E151" s="1">
        <v>2.48695661650832E-4</v>
      </c>
      <c r="F151" s="1">
        <v>8.8555844739492996E-3</v>
      </c>
      <c r="G151" s="1">
        <v>1.3242523123990178</v>
      </c>
    </row>
    <row r="152" spans="1:7" x14ac:dyDescent="0.25">
      <c r="A152" s="1" t="s">
        <v>149</v>
      </c>
      <c r="B152" s="1">
        <v>-0.66807763111014695</v>
      </c>
      <c r="C152" s="1">
        <v>3.4049941770539101</v>
      </c>
      <c r="D152" s="1">
        <v>19.4169619619542</v>
      </c>
      <c r="E152" s="1">
        <v>2.65086990343532E-4</v>
      </c>
      <c r="F152" s="1">
        <v>9.2507980334658301E-3</v>
      </c>
      <c r="G152" s="1">
        <v>0.62934472093707949</v>
      </c>
    </row>
    <row r="153" spans="1:7" x14ac:dyDescent="0.25">
      <c r="A153" s="1" t="s">
        <v>150</v>
      </c>
      <c r="B153" s="1">
        <v>0.58594052739388303</v>
      </c>
      <c r="C153" s="1">
        <v>2.4365903464894498</v>
      </c>
      <c r="D153" s="1">
        <v>19.3740894237657</v>
      </c>
      <c r="E153" s="1">
        <v>2.68133588313561E-4</v>
      </c>
      <c r="F153" s="1">
        <v>9.3371219845002195E-3</v>
      </c>
      <c r="G153" s="1">
        <v>1.5010172194019857</v>
      </c>
    </row>
    <row r="154" spans="1:7" x14ac:dyDescent="0.25">
      <c r="A154" s="1" t="s">
        <v>151</v>
      </c>
      <c r="B154" s="1">
        <v>-0.74100914827512099</v>
      </c>
      <c r="C154" s="1">
        <v>2.6150440609213299</v>
      </c>
      <c r="D154" s="1">
        <v>19.342501227946599</v>
      </c>
      <c r="E154" s="1">
        <v>2.7040299291625198E-4</v>
      </c>
      <c r="F154" s="1">
        <v>9.3760799479918298E-3</v>
      </c>
      <c r="G154" s="1">
        <v>0.59832068759135359</v>
      </c>
    </row>
    <row r="155" spans="1:7" x14ac:dyDescent="0.25">
      <c r="A155" s="1" t="s">
        <v>152</v>
      </c>
      <c r="B155" s="1">
        <v>0.84387280838714795</v>
      </c>
      <c r="C155" s="1">
        <v>1.53428694480898</v>
      </c>
      <c r="D155" s="1">
        <v>19.174721496331301</v>
      </c>
      <c r="E155" s="1">
        <v>2.8281729810318101E-4</v>
      </c>
      <c r="F155" s="1">
        <v>9.5175528521996601E-3</v>
      </c>
      <c r="G155" s="1">
        <v>1.7948618548365738</v>
      </c>
    </row>
    <row r="156" spans="1:7" x14ac:dyDescent="0.25">
      <c r="A156" s="1" t="s">
        <v>153</v>
      </c>
      <c r="B156" s="1">
        <v>-0.58752366777291898</v>
      </c>
      <c r="C156" s="1">
        <v>8.4988916930984306</v>
      </c>
      <c r="D156" s="1">
        <v>19.1694006703536</v>
      </c>
      <c r="E156" s="1">
        <v>2.8322114006987801E-4</v>
      </c>
      <c r="F156" s="1">
        <v>9.5175528521996601E-3</v>
      </c>
      <c r="G156" s="1">
        <v>0.6654842060875017</v>
      </c>
    </row>
    <row r="157" spans="1:7" x14ac:dyDescent="0.25">
      <c r="A157" s="1" t="s">
        <v>154</v>
      </c>
      <c r="B157" s="1">
        <v>0.75802491626590596</v>
      </c>
      <c r="C157" s="1">
        <v>2.1311728237357901</v>
      </c>
      <c r="D157" s="1">
        <v>19.133910735114998</v>
      </c>
      <c r="E157" s="1">
        <v>2.85931082612783E-4</v>
      </c>
      <c r="F157" s="1">
        <v>9.5489332318458593E-3</v>
      </c>
      <c r="G157" s="1">
        <v>1.6911737821554775</v>
      </c>
    </row>
    <row r="158" spans="1:7" x14ac:dyDescent="0.25">
      <c r="A158" s="1" t="s">
        <v>155</v>
      </c>
      <c r="B158" s="1">
        <v>-1.07909367017059</v>
      </c>
      <c r="C158" s="1">
        <v>1.0492655636927599</v>
      </c>
      <c r="D158" s="1">
        <v>19.086244168225601</v>
      </c>
      <c r="E158" s="1">
        <v>2.8961588639229199E-4</v>
      </c>
      <c r="F158" s="1">
        <v>9.6323879602758893E-3</v>
      </c>
      <c r="G158" s="1">
        <v>0.47332608287649114</v>
      </c>
    </row>
    <row r="159" spans="1:7" x14ac:dyDescent="0.25">
      <c r="A159" s="1" t="s">
        <v>156</v>
      </c>
      <c r="B159" s="1">
        <v>-0.55118921665499598</v>
      </c>
      <c r="C159" s="1">
        <v>5.33965175485715</v>
      </c>
      <c r="D159" s="1">
        <v>19.023220047372298</v>
      </c>
      <c r="E159" s="1">
        <v>2.94568484862691E-4</v>
      </c>
      <c r="F159" s="1">
        <v>9.7685179012858107E-3</v>
      </c>
      <c r="G159" s="1">
        <v>0.68245734538569558</v>
      </c>
    </row>
    <row r="160" spans="1:7" x14ac:dyDescent="0.25">
      <c r="A160" s="1" t="s">
        <v>157</v>
      </c>
      <c r="B160" s="1">
        <v>-1.09803225032324</v>
      </c>
      <c r="C160" s="1">
        <v>2.21214957508715</v>
      </c>
      <c r="D160" s="1">
        <v>19.0189461758848</v>
      </c>
      <c r="E160" s="1">
        <v>2.94907701259902E-4</v>
      </c>
      <c r="F160" s="1">
        <v>9.7685179012858107E-3</v>
      </c>
      <c r="G160" s="1">
        <v>0.46715323047848822</v>
      </c>
    </row>
    <row r="161" spans="1:7" x14ac:dyDescent="0.25">
      <c r="A161" s="1" t="s">
        <v>158</v>
      </c>
      <c r="B161" s="1">
        <v>-0.65961319370454496</v>
      </c>
      <c r="C161" s="1">
        <v>2.5021698441420201</v>
      </c>
      <c r="D161" s="1">
        <v>19.007877253305299</v>
      </c>
      <c r="E161" s="1">
        <v>2.9578824310421998E-4</v>
      </c>
      <c r="F161" s="1">
        <v>9.7778113547047994E-3</v>
      </c>
      <c r="G161" s="1">
        <v>0.6330480030718848</v>
      </c>
    </row>
    <row r="162" spans="1:7" x14ac:dyDescent="0.25">
      <c r="A162" s="1" t="s">
        <v>159</v>
      </c>
      <c r="B162" s="1">
        <v>0.45395321769771402</v>
      </c>
      <c r="C162" s="1">
        <v>3.1916272798041598</v>
      </c>
      <c r="D162" s="1">
        <v>18.975281597634499</v>
      </c>
      <c r="E162" s="1">
        <v>2.9839813219937201E-4</v>
      </c>
      <c r="F162" s="1">
        <v>9.8441181385691603E-3</v>
      </c>
      <c r="G162" s="1">
        <v>1.3697885610830443</v>
      </c>
    </row>
    <row r="163" spans="1:7" x14ac:dyDescent="0.25">
      <c r="A163" s="1" t="s">
        <v>160</v>
      </c>
      <c r="B163" s="1">
        <v>-0.78116840579984803</v>
      </c>
      <c r="C163" s="1">
        <v>2.3904061945258599</v>
      </c>
      <c r="D163" s="1">
        <v>18.941622266575799</v>
      </c>
      <c r="E163" s="1">
        <v>3.0111985673392998E-4</v>
      </c>
      <c r="F163" s="1">
        <v>9.9138390003896196E-3</v>
      </c>
      <c r="G163" s="1">
        <v>0.58189533859050235</v>
      </c>
    </row>
    <row r="164" spans="1:7" x14ac:dyDescent="0.25">
      <c r="A164" s="1" t="s">
        <v>161</v>
      </c>
      <c r="B164" s="1">
        <v>0.483429510881692</v>
      </c>
      <c r="C164" s="1">
        <v>4.0711258991150601</v>
      </c>
      <c r="D164" s="1">
        <v>18.871504372703299</v>
      </c>
      <c r="E164" s="1">
        <v>3.0687796921033303E-4</v>
      </c>
      <c r="F164" s="1">
        <v>1.0037498818798601E-2</v>
      </c>
      <c r="G164" s="1">
        <v>1.3980631332258837</v>
      </c>
    </row>
    <row r="165" spans="1:7" x14ac:dyDescent="0.25">
      <c r="A165" s="1" t="s">
        <v>162</v>
      </c>
      <c r="B165" s="1">
        <v>-1.8668903930035901</v>
      </c>
      <c r="C165" s="1">
        <v>-0.131219950590101</v>
      </c>
      <c r="D165" s="1">
        <v>18.8142631809582</v>
      </c>
      <c r="E165" s="1">
        <v>3.1166868246275203E-4</v>
      </c>
      <c r="F165" s="1">
        <v>1.0118056808955099E-2</v>
      </c>
      <c r="G165" s="1">
        <v>0.27416372561047414</v>
      </c>
    </row>
    <row r="166" spans="1:7" x14ac:dyDescent="0.25">
      <c r="A166" s="1" t="s">
        <v>163</v>
      </c>
      <c r="B166" s="1">
        <v>0.47261196775434899</v>
      </c>
      <c r="C166" s="1">
        <v>4.5182307949269296</v>
      </c>
      <c r="D166" s="1">
        <v>18.800951136401999</v>
      </c>
      <c r="E166" s="1">
        <v>3.1279459220641599E-4</v>
      </c>
      <c r="F166" s="1">
        <v>1.01344204158807E-2</v>
      </c>
      <c r="G166" s="1">
        <v>1.3876194498956667</v>
      </c>
    </row>
    <row r="167" spans="1:7" x14ac:dyDescent="0.25">
      <c r="A167" s="1" t="s">
        <v>164</v>
      </c>
      <c r="B167" s="1">
        <v>0.655725539905749</v>
      </c>
      <c r="C167" s="1">
        <v>2.8249114184650201</v>
      </c>
      <c r="D167" s="1">
        <v>18.7107343598867</v>
      </c>
      <c r="E167" s="1">
        <v>3.2054417688476001E-4</v>
      </c>
      <c r="F167" s="1">
        <v>1.0242957746452799E-2</v>
      </c>
      <c r="G167" s="1">
        <v>1.5754080360094396</v>
      </c>
    </row>
    <row r="168" spans="1:7" x14ac:dyDescent="0.25">
      <c r="A168" s="1" t="s">
        <v>165</v>
      </c>
      <c r="B168" s="1">
        <v>0.444255362750273</v>
      </c>
      <c r="C168" s="1">
        <v>6.5382712237809297</v>
      </c>
      <c r="D168" s="1">
        <v>18.630500542510202</v>
      </c>
      <c r="E168" s="1">
        <v>3.27614314268144E-4</v>
      </c>
      <c r="F168" s="1">
        <v>1.04003829194613E-2</v>
      </c>
      <c r="G168" s="1">
        <v>1.3606116647597515</v>
      </c>
    </row>
    <row r="169" spans="1:7" x14ac:dyDescent="0.25">
      <c r="A169" s="1" t="s">
        <v>166</v>
      </c>
      <c r="B169" s="1">
        <v>-1.0513296486927699</v>
      </c>
      <c r="C169" s="1">
        <v>7.4604568807379499</v>
      </c>
      <c r="D169" s="1">
        <v>18.574903309381</v>
      </c>
      <c r="E169" s="1">
        <v>3.3261429213337398E-4</v>
      </c>
      <c r="F169" s="1">
        <v>1.0464507951539701E-2</v>
      </c>
      <c r="G169" s="1">
        <v>0.48252324565973292</v>
      </c>
    </row>
    <row r="170" spans="1:7" x14ac:dyDescent="0.25">
      <c r="A170" s="1" t="s">
        <v>167</v>
      </c>
      <c r="B170" s="1">
        <v>-0.67655415965890497</v>
      </c>
      <c r="C170" s="1">
        <v>5.0084337375585104</v>
      </c>
      <c r="D170" s="1">
        <v>18.561394938974299</v>
      </c>
      <c r="E170" s="1">
        <v>3.3384179340076499E-4</v>
      </c>
      <c r="F170" s="1">
        <v>1.04646913123842E-2</v>
      </c>
      <c r="G170" s="1">
        <v>0.62565785909390037</v>
      </c>
    </row>
    <row r="171" spans="1:7" x14ac:dyDescent="0.25">
      <c r="A171" s="1" t="s">
        <v>169</v>
      </c>
      <c r="B171" s="1">
        <v>0.58737805572149904</v>
      </c>
      <c r="C171" s="1">
        <v>2.7252513538424799</v>
      </c>
      <c r="D171" s="1">
        <v>18.455271169691098</v>
      </c>
      <c r="E171" s="1">
        <v>3.4366081496649303E-4</v>
      </c>
      <c r="F171" s="1">
        <v>1.06989232981613E-2</v>
      </c>
      <c r="G171" s="1">
        <v>1.5025136064295268</v>
      </c>
    </row>
    <row r="172" spans="1:7" x14ac:dyDescent="0.25">
      <c r="A172" s="1" t="s">
        <v>168</v>
      </c>
      <c r="B172" s="1">
        <v>0.477888170788419</v>
      </c>
      <c r="C172" s="1">
        <v>6.8730096703851702</v>
      </c>
      <c r="D172" s="1">
        <v>18.464097338380999</v>
      </c>
      <c r="E172" s="1">
        <v>3.4283215795954302E-4</v>
      </c>
      <c r="F172" s="1">
        <v>1.06989232981613E-2</v>
      </c>
      <c r="G172" s="1">
        <v>1.3927035223210658</v>
      </c>
    </row>
    <row r="173" spans="1:7" x14ac:dyDescent="0.25">
      <c r="A173" s="1" t="s">
        <v>170</v>
      </c>
      <c r="B173" s="1">
        <v>0.41968420275787299</v>
      </c>
      <c r="C173" s="1">
        <v>5.1725143977422698</v>
      </c>
      <c r="D173" s="1">
        <v>18.3493244789336</v>
      </c>
      <c r="E173" s="1">
        <v>3.5378201756334799E-4</v>
      </c>
      <c r="F173" s="1">
        <v>1.08990274862569E-2</v>
      </c>
      <c r="G173" s="1">
        <v>1.337634722565509</v>
      </c>
    </row>
    <row r="174" spans="1:7" x14ac:dyDescent="0.25">
      <c r="A174" s="1" t="s">
        <v>171</v>
      </c>
      <c r="B174" s="1">
        <v>0.59500284972849704</v>
      </c>
      <c r="C174" s="1">
        <v>4.3171488500472597</v>
      </c>
      <c r="D174" s="1">
        <v>18.083911394362499</v>
      </c>
      <c r="E174" s="1">
        <v>3.8061061805299201E-4</v>
      </c>
      <c r="F174" s="1">
        <v>1.13396914852095E-2</v>
      </c>
      <c r="G174" s="1">
        <v>1.510475569173984</v>
      </c>
    </row>
    <row r="175" spans="1:7" x14ac:dyDescent="0.25">
      <c r="A175" s="1" t="s">
        <v>172</v>
      </c>
      <c r="B175" s="1">
        <v>0.43593061690199197</v>
      </c>
      <c r="C175" s="1">
        <v>8.7018903028448005</v>
      </c>
      <c r="D175" s="1">
        <v>18.049694685456402</v>
      </c>
      <c r="E175" s="1">
        <v>3.8422960891964603E-4</v>
      </c>
      <c r="F175" s="1">
        <v>1.14266239718311E-2</v>
      </c>
      <c r="G175" s="1">
        <v>1.3527831704923083</v>
      </c>
    </row>
    <row r="176" spans="1:7" x14ac:dyDescent="0.25">
      <c r="A176" s="1" t="s">
        <v>173</v>
      </c>
      <c r="B176" s="1">
        <v>-0.62591041892235599</v>
      </c>
      <c r="C176" s="1">
        <v>5.7782366993247098</v>
      </c>
      <c r="D176" s="1">
        <v>17.982987107018999</v>
      </c>
      <c r="E176" s="1">
        <v>3.9139465413303099E-4</v>
      </c>
      <c r="F176" s="1">
        <v>1.1597379415283601E-2</v>
      </c>
      <c r="G176" s="1">
        <v>0.6480107183136804</v>
      </c>
    </row>
    <row r="177" spans="1:7" x14ac:dyDescent="0.25">
      <c r="A177" s="1" t="s">
        <v>174</v>
      </c>
      <c r="B177" s="1">
        <v>-1.2949301339777699</v>
      </c>
      <c r="C177" s="1">
        <v>1.62513026826778</v>
      </c>
      <c r="D177" s="1">
        <v>17.9530472925486</v>
      </c>
      <c r="E177" s="1">
        <v>3.9465828047619797E-4</v>
      </c>
      <c r="F177" s="1">
        <v>1.1672860248494701E-2</v>
      </c>
      <c r="G177" s="1">
        <v>0.40755590261093982</v>
      </c>
    </row>
    <row r="178" spans="1:7" x14ac:dyDescent="0.25">
      <c r="A178" s="1" t="s">
        <v>175</v>
      </c>
      <c r="B178" s="1">
        <v>0.95686362593658902</v>
      </c>
      <c r="C178" s="1">
        <v>1.11183222221869</v>
      </c>
      <c r="D178" s="1">
        <v>17.902855250011601</v>
      </c>
      <c r="E178" s="1">
        <v>4.0019705958794301E-4</v>
      </c>
      <c r="F178" s="1">
        <v>1.17938724775854E-2</v>
      </c>
      <c r="G178" s="1">
        <v>1.9410854453051549</v>
      </c>
    </row>
    <row r="179" spans="1:7" x14ac:dyDescent="0.25">
      <c r="A179" s="1" t="s">
        <v>710</v>
      </c>
      <c r="B179" s="1">
        <v>1.843697339</v>
      </c>
      <c r="C179" s="1">
        <v>-0.71173379699999995</v>
      </c>
      <c r="D179" s="1">
        <v>10.80732312</v>
      </c>
      <c r="E179" s="2">
        <v>3.6363680000000001E-3</v>
      </c>
      <c r="F179" s="1">
        <v>1.1902367000000001E-2</v>
      </c>
      <c r="G179" s="1">
        <f>POWER(2,B179)</f>
        <v>3.5892871320890158</v>
      </c>
    </row>
    <row r="180" spans="1:7" x14ac:dyDescent="0.25">
      <c r="A180" s="1" t="s">
        <v>176</v>
      </c>
      <c r="B180" s="1">
        <v>0.48960259797700101</v>
      </c>
      <c r="C180" s="1">
        <v>6.1935897240981301</v>
      </c>
      <c r="D180" s="1">
        <v>17.732119281361999</v>
      </c>
      <c r="E180" s="1">
        <v>4.1968952820852802E-4</v>
      </c>
      <c r="F180" s="1">
        <v>1.22222393663627E-2</v>
      </c>
      <c r="G180" s="1">
        <v>1.4040580633102537</v>
      </c>
    </row>
    <row r="181" spans="1:7" x14ac:dyDescent="0.25">
      <c r="A181" s="1" t="s">
        <v>177</v>
      </c>
      <c r="B181" s="1">
        <v>-1.31587604386594</v>
      </c>
      <c r="C181" s="1">
        <v>0.64453270408022401</v>
      </c>
      <c r="D181" s="1">
        <v>17.4885932236195</v>
      </c>
      <c r="E181" s="1">
        <v>4.4932832121674502E-4</v>
      </c>
      <c r="F181" s="1">
        <v>1.2690994195614E-2</v>
      </c>
      <c r="G181" s="1">
        <v>0.40168150930886243</v>
      </c>
    </row>
    <row r="182" spans="1:7" x14ac:dyDescent="0.25">
      <c r="A182" s="1" t="s">
        <v>178</v>
      </c>
      <c r="B182" s="1">
        <v>-1.24116223677041</v>
      </c>
      <c r="C182" s="1">
        <v>0.40228643985893198</v>
      </c>
      <c r="D182" s="1">
        <v>17.472265185033301</v>
      </c>
      <c r="E182" s="1">
        <v>4.5139659604114999E-4</v>
      </c>
      <c r="F182" s="1">
        <v>1.27115950635362E-2</v>
      </c>
      <c r="G182" s="1">
        <v>0.42303172403266753</v>
      </c>
    </row>
    <row r="183" spans="1:7" x14ac:dyDescent="0.25">
      <c r="A183" s="1" t="s">
        <v>179</v>
      </c>
      <c r="B183" s="1">
        <v>0.42451993118361397</v>
      </c>
      <c r="C183" s="1">
        <v>4.3494396294095603</v>
      </c>
      <c r="D183" s="1">
        <v>17.312940528563999</v>
      </c>
      <c r="E183" s="1">
        <v>4.7213869913762598E-4</v>
      </c>
      <c r="F183" s="1">
        <v>1.31514040450065E-2</v>
      </c>
      <c r="G183" s="1">
        <v>1.3421258248961299</v>
      </c>
    </row>
    <row r="184" spans="1:7" x14ac:dyDescent="0.25">
      <c r="A184" s="1" t="s">
        <v>180</v>
      </c>
      <c r="B184" s="1">
        <v>0.914083534427787</v>
      </c>
      <c r="C184" s="1">
        <v>1.2250175179028999</v>
      </c>
      <c r="D184" s="1">
        <v>17.275428649463901</v>
      </c>
      <c r="E184" s="1">
        <v>4.7717376762136898E-4</v>
      </c>
      <c r="F184" s="1">
        <v>1.3225341651233799E-2</v>
      </c>
      <c r="G184" s="1">
        <v>1.8843716528846621</v>
      </c>
    </row>
    <row r="185" spans="1:7" x14ac:dyDescent="0.25">
      <c r="A185" s="1" t="s">
        <v>181</v>
      </c>
      <c r="B185" s="1">
        <v>1.18951302917867</v>
      </c>
      <c r="C185" s="1">
        <v>0.57952702623859897</v>
      </c>
      <c r="D185" s="1">
        <v>17.262210542423801</v>
      </c>
      <c r="E185" s="1">
        <v>4.7896206917037498E-4</v>
      </c>
      <c r="F185" s="1">
        <v>1.32523681515613E-2</v>
      </c>
      <c r="G185" s="1">
        <v>2.2807574493318294</v>
      </c>
    </row>
    <row r="186" spans="1:7" x14ac:dyDescent="0.25">
      <c r="A186" s="1" t="s">
        <v>182</v>
      </c>
      <c r="B186" s="1">
        <v>0.86102264909933002</v>
      </c>
      <c r="C186" s="1">
        <v>1.77736615863253</v>
      </c>
      <c r="D186" s="1">
        <v>17.168994207261299</v>
      </c>
      <c r="E186" s="1">
        <v>4.9178537611463803E-4</v>
      </c>
      <c r="F186" s="1">
        <v>1.3447359521040699E-2</v>
      </c>
      <c r="G186" s="1">
        <v>1.8163253500002792</v>
      </c>
    </row>
    <row r="187" spans="1:7" x14ac:dyDescent="0.25">
      <c r="A187" s="1" t="s">
        <v>183</v>
      </c>
      <c r="B187" s="1">
        <v>0.397864092785012</v>
      </c>
      <c r="C187" s="1">
        <v>5.2544592048089296</v>
      </c>
      <c r="D187" s="1">
        <v>17.073820296174301</v>
      </c>
      <c r="E187" s="1">
        <v>5.0526985700494805E-4</v>
      </c>
      <c r="F187" s="1">
        <v>1.36938040744189E-2</v>
      </c>
      <c r="G187" s="1">
        <v>1.317555827250052</v>
      </c>
    </row>
    <row r="188" spans="1:7" x14ac:dyDescent="0.25">
      <c r="A188" s="1" t="s">
        <v>185</v>
      </c>
      <c r="B188" s="1">
        <v>0.38650633531154899</v>
      </c>
      <c r="C188" s="1">
        <v>3.9500774456999701</v>
      </c>
      <c r="D188" s="1">
        <v>17.004510094342599</v>
      </c>
      <c r="E188" s="1">
        <v>5.1534652241736704E-4</v>
      </c>
      <c r="F188" s="1">
        <v>1.38807832632007E-2</v>
      </c>
      <c r="G188" s="1">
        <v>1.3072239631121974</v>
      </c>
    </row>
    <row r="189" spans="1:7" x14ac:dyDescent="0.25">
      <c r="A189" s="1" t="s">
        <v>184</v>
      </c>
      <c r="B189" s="1">
        <v>-0.57420255402442499</v>
      </c>
      <c r="C189" s="1">
        <v>2.3385556744943399</v>
      </c>
      <c r="D189" s="1">
        <v>17.010145009479899</v>
      </c>
      <c r="E189" s="1">
        <v>5.1451906559680897E-4</v>
      </c>
      <c r="F189" s="1">
        <v>1.38807832632007E-2</v>
      </c>
      <c r="G189" s="1">
        <v>0.67165740570797372</v>
      </c>
    </row>
    <row r="190" spans="1:7" x14ac:dyDescent="0.25">
      <c r="A190" s="1" t="s">
        <v>186</v>
      </c>
      <c r="B190" s="1">
        <v>0.517514679304379</v>
      </c>
      <c r="C190" s="1">
        <v>3.0998700393348502</v>
      </c>
      <c r="D190" s="1">
        <v>16.9748020413601</v>
      </c>
      <c r="E190" s="1">
        <v>5.1973333166509196E-4</v>
      </c>
      <c r="F190" s="1">
        <v>1.3931075832477E-2</v>
      </c>
      <c r="G190" s="1">
        <v>1.4314871098331095</v>
      </c>
    </row>
    <row r="191" spans="1:7" x14ac:dyDescent="0.25">
      <c r="A191" s="1" t="s">
        <v>187</v>
      </c>
      <c r="B191" s="1">
        <v>-0.69514941761444404</v>
      </c>
      <c r="C191" s="1">
        <v>2.84881155389091</v>
      </c>
      <c r="D191" s="1">
        <v>16.967443587669599</v>
      </c>
      <c r="E191" s="1">
        <v>5.2082626472153902E-4</v>
      </c>
      <c r="F191" s="1">
        <v>1.3937447678435E-2</v>
      </c>
      <c r="G191" s="1">
        <v>0.61764534671158966</v>
      </c>
    </row>
    <row r="192" spans="1:7" x14ac:dyDescent="0.25">
      <c r="A192" s="1" t="s">
        <v>188</v>
      </c>
      <c r="B192" s="1">
        <v>0.47878691913261601</v>
      </c>
      <c r="C192" s="1">
        <v>3.4299794544759101</v>
      </c>
      <c r="D192" s="1">
        <v>16.946673920287498</v>
      </c>
      <c r="E192" s="1">
        <v>5.23924833995495E-4</v>
      </c>
      <c r="F192" s="1">
        <v>1.3974473027208801E-2</v>
      </c>
      <c r="G192" s="1">
        <v>1.393571398004825</v>
      </c>
    </row>
    <row r="193" spans="1:7" x14ac:dyDescent="0.25">
      <c r="A193" s="1" t="s">
        <v>189</v>
      </c>
      <c r="B193" s="1">
        <v>-0.88500819845616596</v>
      </c>
      <c r="C193" s="1">
        <v>2.1106167436579999</v>
      </c>
      <c r="D193" s="1">
        <v>16.8953856145672</v>
      </c>
      <c r="E193" s="1">
        <v>5.3166386732779903E-4</v>
      </c>
      <c r="F193" s="1">
        <v>1.4111605937852E-2</v>
      </c>
      <c r="G193" s="1">
        <v>0.54148444564064602</v>
      </c>
    </row>
    <row r="194" spans="1:7" x14ac:dyDescent="0.25">
      <c r="A194" s="1" t="s">
        <v>190</v>
      </c>
      <c r="B194" s="1">
        <v>-0.65114729680998296</v>
      </c>
      <c r="C194" s="1">
        <v>5.1751065353986103</v>
      </c>
      <c r="D194" s="1">
        <v>16.821973071715899</v>
      </c>
      <c r="E194" s="1">
        <v>5.4296162992322004E-4</v>
      </c>
      <c r="F194" s="1">
        <v>1.42950657235197E-2</v>
      </c>
      <c r="G194" s="1">
        <v>0.63677372078622285</v>
      </c>
    </row>
    <row r="195" spans="1:7" x14ac:dyDescent="0.25">
      <c r="A195" s="1" t="s">
        <v>191</v>
      </c>
      <c r="B195" s="1">
        <v>-0.76257431798925901</v>
      </c>
      <c r="C195" s="1">
        <v>2.8958042782395501</v>
      </c>
      <c r="D195" s="1">
        <v>16.749701708223999</v>
      </c>
      <c r="E195" s="1">
        <v>5.5434301578987104E-4</v>
      </c>
      <c r="F195" s="1">
        <v>1.45477103515741E-2</v>
      </c>
      <c r="G195" s="1">
        <v>0.58944359964654935</v>
      </c>
    </row>
    <row r="196" spans="1:7" x14ac:dyDescent="0.25">
      <c r="A196" s="1" t="s">
        <v>192</v>
      </c>
      <c r="B196" s="1">
        <v>-0.68705074386694398</v>
      </c>
      <c r="C196" s="1">
        <v>2.7135572136739601</v>
      </c>
      <c r="D196" s="1">
        <v>16.629584970759399</v>
      </c>
      <c r="E196" s="1">
        <v>5.7384593526099703E-4</v>
      </c>
      <c r="F196" s="1">
        <v>1.4845206387344699E-2</v>
      </c>
      <c r="G196" s="1">
        <v>0.62112229379325645</v>
      </c>
    </row>
    <row r="197" spans="1:7" x14ac:dyDescent="0.25">
      <c r="A197" s="1" t="s">
        <v>193</v>
      </c>
      <c r="B197" s="1">
        <v>0.466940734438542</v>
      </c>
      <c r="C197" s="1">
        <v>7.4359699694494399</v>
      </c>
      <c r="D197" s="1">
        <v>16.6210392185105</v>
      </c>
      <c r="E197" s="1">
        <v>5.7526205337911503E-4</v>
      </c>
      <c r="F197" s="1">
        <v>1.4857441654389E-2</v>
      </c>
      <c r="G197" s="1">
        <v>1.3821754259319321</v>
      </c>
    </row>
    <row r="198" spans="1:7" x14ac:dyDescent="0.25">
      <c r="A198" s="1" t="s">
        <v>194</v>
      </c>
      <c r="B198" s="1">
        <v>0.49939381258344001</v>
      </c>
      <c r="C198" s="1">
        <v>4.3288708577419603</v>
      </c>
      <c r="D198" s="1">
        <v>16.5977830359606</v>
      </c>
      <c r="E198" s="1">
        <v>5.7913540165231096E-4</v>
      </c>
      <c r="F198" s="1">
        <v>1.49338127226704E-2</v>
      </c>
      <c r="G198" s="1">
        <v>1.4136194670429105</v>
      </c>
    </row>
    <row r="199" spans="1:7" x14ac:dyDescent="0.25">
      <c r="A199" s="1" t="s">
        <v>195</v>
      </c>
      <c r="B199" s="1">
        <v>-0.77282410144605096</v>
      </c>
      <c r="C199" s="1">
        <v>4.5269973100472196</v>
      </c>
      <c r="D199" s="1">
        <v>16.584770767515401</v>
      </c>
      <c r="E199" s="1">
        <v>5.8131516017505302E-4</v>
      </c>
      <c r="F199" s="1">
        <v>1.49663399137012E-2</v>
      </c>
      <c r="G199" s="1">
        <v>0.58527067468721017</v>
      </c>
    </row>
    <row r="200" spans="1:7" x14ac:dyDescent="0.25">
      <c r="A200" s="1" t="s">
        <v>196</v>
      </c>
      <c r="B200" s="1">
        <v>-0.58922228879193494</v>
      </c>
      <c r="C200" s="1">
        <v>2.2802888552269498</v>
      </c>
      <c r="D200" s="1">
        <v>16.520739654655699</v>
      </c>
      <c r="E200" s="1">
        <v>5.9217407765864698E-4</v>
      </c>
      <c r="F200" s="1">
        <v>1.51501741657817E-2</v>
      </c>
      <c r="G200" s="1">
        <v>0.66470112981507612</v>
      </c>
    </row>
    <row r="201" spans="1:7" x14ac:dyDescent="0.25">
      <c r="A201" s="1" t="s">
        <v>197</v>
      </c>
      <c r="B201" s="1">
        <v>0.53384988061963101</v>
      </c>
      <c r="C201" s="1">
        <v>6.9231696886601801</v>
      </c>
      <c r="D201" s="1">
        <v>16.438501934045799</v>
      </c>
      <c r="E201" s="1">
        <v>6.0645027145546002E-4</v>
      </c>
      <c r="F201" s="1">
        <v>1.5302969556838301E-2</v>
      </c>
      <c r="G201" s="1">
        <v>1.4477875152644948</v>
      </c>
    </row>
    <row r="202" spans="1:7" x14ac:dyDescent="0.25">
      <c r="A202" s="1" t="s">
        <v>198</v>
      </c>
      <c r="B202" s="1">
        <v>0.65048055447896502</v>
      </c>
      <c r="C202" s="1">
        <v>7.7288131628479402</v>
      </c>
      <c r="D202" s="1">
        <v>16.357967844547399</v>
      </c>
      <c r="E202" s="1">
        <v>6.2079960522604398E-4</v>
      </c>
      <c r="F202" s="1">
        <v>1.5493370852019701E-2</v>
      </c>
      <c r="G202" s="1">
        <v>1.5696909649067989</v>
      </c>
    </row>
    <row r="203" spans="1:7" x14ac:dyDescent="0.25">
      <c r="A203" s="1" t="s">
        <v>714</v>
      </c>
      <c r="B203" s="1">
        <v>1.542057131</v>
      </c>
      <c r="C203" s="1">
        <v>-0.46482880799999998</v>
      </c>
      <c r="D203" s="1">
        <v>9.8768099520000003</v>
      </c>
      <c r="E203" s="1">
        <v>5.0680200000000003E-3</v>
      </c>
      <c r="F203" s="1">
        <v>1.5633827999999999E-2</v>
      </c>
      <c r="G203" s="1">
        <f>POWER(2,B203)</f>
        <v>2.9120944152115862</v>
      </c>
    </row>
    <row r="204" spans="1:7" x14ac:dyDescent="0.25">
      <c r="A204" s="1" t="s">
        <v>200</v>
      </c>
      <c r="B204" s="1">
        <v>1.4127428219439899</v>
      </c>
      <c r="C204" s="1">
        <v>-8.6671348740901405E-2</v>
      </c>
      <c r="D204" s="1">
        <v>16.194025033342601</v>
      </c>
      <c r="E204" s="1">
        <v>6.5118241714943201E-4</v>
      </c>
      <c r="F204" s="1">
        <v>1.5933938090205699E-2</v>
      </c>
      <c r="G204" s="1">
        <v>2.6624285736744966</v>
      </c>
    </row>
    <row r="205" spans="1:7" x14ac:dyDescent="0.25">
      <c r="A205" s="1" t="s">
        <v>199</v>
      </c>
      <c r="B205" s="1">
        <v>0.47470290510887397</v>
      </c>
      <c r="C205" s="1">
        <v>7.2980107236596004</v>
      </c>
      <c r="D205" s="1">
        <v>16.1959160237611</v>
      </c>
      <c r="E205" s="1">
        <v>6.5082274969736995E-4</v>
      </c>
      <c r="F205" s="1">
        <v>1.5933938090205699E-2</v>
      </c>
      <c r="G205" s="1">
        <v>1.3896320227769881</v>
      </c>
    </row>
    <row r="206" spans="1:7" x14ac:dyDescent="0.25">
      <c r="A206" s="1" t="s">
        <v>201</v>
      </c>
      <c r="B206" s="1">
        <v>0.40332633615546698</v>
      </c>
      <c r="C206" s="1">
        <v>4.3038024218556101</v>
      </c>
      <c r="D206" s="1">
        <v>16.193690028972998</v>
      </c>
      <c r="E206" s="1">
        <v>6.5124615803917102E-4</v>
      </c>
      <c r="F206" s="1">
        <v>1.5933938090205699E-2</v>
      </c>
      <c r="G206" s="1">
        <v>1.3225537316233711</v>
      </c>
    </row>
    <row r="207" spans="1:7" x14ac:dyDescent="0.25">
      <c r="A207" s="1" t="s">
        <v>202</v>
      </c>
      <c r="B207" s="1">
        <v>1.02085835877021</v>
      </c>
      <c r="C207" s="1">
        <v>2.0279200888503799</v>
      </c>
      <c r="D207" s="1">
        <v>16.088147922846201</v>
      </c>
      <c r="E207" s="1">
        <v>6.7167460178895497E-4</v>
      </c>
      <c r="F207" s="1">
        <v>1.6121179654425E-2</v>
      </c>
      <c r="G207" s="1">
        <v>2.0291258674181543</v>
      </c>
    </row>
    <row r="208" spans="1:7" x14ac:dyDescent="0.25">
      <c r="A208" s="1" t="s">
        <v>203</v>
      </c>
      <c r="B208" s="1">
        <v>0.440866140404789</v>
      </c>
      <c r="C208" s="1">
        <v>4.4712788363387199</v>
      </c>
      <c r="D208" s="1">
        <v>16.039516301398599</v>
      </c>
      <c r="E208" s="1">
        <v>6.81324768741169E-4</v>
      </c>
      <c r="F208" s="1">
        <v>1.6212295268782199E-2</v>
      </c>
      <c r="G208" s="1">
        <v>1.3574190267255368</v>
      </c>
    </row>
    <row r="209" spans="1:7" x14ac:dyDescent="0.25">
      <c r="A209" s="1" t="s">
        <v>204</v>
      </c>
      <c r="B209" s="1">
        <v>-0.83934495882192195</v>
      </c>
      <c r="C209" s="1">
        <v>2.51071416452496</v>
      </c>
      <c r="D209" s="1">
        <v>16.017542491156799</v>
      </c>
      <c r="E209" s="1">
        <v>6.85735223871439E-4</v>
      </c>
      <c r="F209" s="1">
        <v>1.62433531154547E-2</v>
      </c>
      <c r="G209" s="1">
        <v>0.55889727312341719</v>
      </c>
    </row>
    <row r="210" spans="1:7" x14ac:dyDescent="0.25">
      <c r="A210" s="1" t="s">
        <v>205</v>
      </c>
      <c r="B210" s="1">
        <v>-0.84461044094770699</v>
      </c>
      <c r="C210" s="1">
        <v>1.0673412093113901</v>
      </c>
      <c r="D210" s="1">
        <v>15.955899287295299</v>
      </c>
      <c r="E210" s="1">
        <v>6.9827697532869905E-4</v>
      </c>
      <c r="F210" s="1">
        <v>1.64210964890791E-2</v>
      </c>
      <c r="G210" s="1">
        <v>0.55686115344334675</v>
      </c>
    </row>
    <row r="211" spans="1:7" x14ac:dyDescent="0.25">
      <c r="A211" s="1" t="s">
        <v>206</v>
      </c>
      <c r="B211" s="1">
        <v>0.60941577871191199</v>
      </c>
      <c r="C211" s="1">
        <v>2.5345753896152199</v>
      </c>
      <c r="D211" s="1">
        <v>15.9003760702567</v>
      </c>
      <c r="E211" s="1">
        <v>7.09790530059744E-4</v>
      </c>
      <c r="F211" s="1">
        <v>1.6599392112513201E-2</v>
      </c>
      <c r="G211" s="1">
        <v>1.5256412733761118</v>
      </c>
    </row>
    <row r="212" spans="1:7" x14ac:dyDescent="0.25">
      <c r="A212" s="1" t="s">
        <v>207</v>
      </c>
      <c r="B212" s="1">
        <v>0.71601906266541604</v>
      </c>
      <c r="C212" s="1">
        <v>2.3234491532520498</v>
      </c>
      <c r="D212" s="1">
        <v>15.8777073246073</v>
      </c>
      <c r="E212" s="1">
        <v>7.14551329188085E-4</v>
      </c>
      <c r="F212" s="1">
        <v>1.6683442710284001E-2</v>
      </c>
      <c r="G212" s="1">
        <v>1.6426431059864837</v>
      </c>
    </row>
    <row r="213" spans="1:7" x14ac:dyDescent="0.25">
      <c r="A213" s="1" t="s">
        <v>208</v>
      </c>
      <c r="B213" s="1">
        <v>1.0582626554255701</v>
      </c>
      <c r="C213" s="1">
        <v>0.73462924605832602</v>
      </c>
      <c r="D213" s="1">
        <v>15.840599580721699</v>
      </c>
      <c r="E213" s="1">
        <v>7.2242079878550105E-4</v>
      </c>
      <c r="F213" s="1">
        <v>1.67522248313988E-2</v>
      </c>
      <c r="G213" s="1">
        <v>2.082422284302063</v>
      </c>
    </row>
    <row r="214" spans="1:7" x14ac:dyDescent="0.25">
      <c r="A214" s="1" t="s">
        <v>209</v>
      </c>
      <c r="B214" s="1">
        <v>0.47987299187516602</v>
      </c>
      <c r="C214" s="1">
        <v>3.6141541578585201</v>
      </c>
      <c r="D214" s="1">
        <v>15.817683656047</v>
      </c>
      <c r="E214" s="1">
        <v>7.2732834804362903E-4</v>
      </c>
      <c r="F214" s="1">
        <v>1.6765587111834498E-2</v>
      </c>
      <c r="G214" s="1">
        <v>1.3946208850449731</v>
      </c>
    </row>
    <row r="215" spans="1:7" x14ac:dyDescent="0.25">
      <c r="A215" s="1" t="s">
        <v>210</v>
      </c>
      <c r="B215" s="1">
        <v>-0.74985697464929002</v>
      </c>
      <c r="C215" s="1">
        <v>3.15155655872011</v>
      </c>
      <c r="D215" s="1">
        <v>15.733947359517501</v>
      </c>
      <c r="E215" s="1">
        <v>7.4557624607392899E-4</v>
      </c>
      <c r="F215" s="1">
        <v>1.7060879517665901E-2</v>
      </c>
      <c r="G215" s="1">
        <v>0.59466250800411624</v>
      </c>
    </row>
    <row r="216" spans="1:7" x14ac:dyDescent="0.25">
      <c r="A216" s="1" t="s">
        <v>211</v>
      </c>
      <c r="B216" s="1">
        <v>-0.58411550586112904</v>
      </c>
      <c r="C216" s="1">
        <v>2.66884903458857</v>
      </c>
      <c r="D216" s="1">
        <v>15.4573426032113</v>
      </c>
      <c r="E216" s="1">
        <v>8.0954047649079905E-4</v>
      </c>
      <c r="F216" s="1">
        <v>1.7955325909951501E-2</v>
      </c>
      <c r="G216" s="1">
        <v>0.66705817631431619</v>
      </c>
    </row>
    <row r="217" spans="1:7" x14ac:dyDescent="0.25">
      <c r="A217" s="1" t="s">
        <v>212</v>
      </c>
      <c r="B217" s="1">
        <v>0.47040659581017802</v>
      </c>
      <c r="C217" s="1">
        <v>5.3883888052674198</v>
      </c>
      <c r="D217" s="1">
        <v>15.362130563518701</v>
      </c>
      <c r="E217" s="1">
        <v>8.3294090382016704E-4</v>
      </c>
      <c r="F217" s="1">
        <v>1.8315047777524601E-2</v>
      </c>
      <c r="G217" s="1">
        <v>1.3854998895503421</v>
      </c>
    </row>
    <row r="218" spans="1:7" x14ac:dyDescent="0.25">
      <c r="A218" s="1" t="s">
        <v>213</v>
      </c>
      <c r="B218" s="1">
        <v>0.44276728790676501</v>
      </c>
      <c r="C218" s="1">
        <v>4.0211848414511202</v>
      </c>
      <c r="D218" s="1">
        <v>15.328276536573499</v>
      </c>
      <c r="E218" s="1">
        <v>8.4144042871560202E-4</v>
      </c>
      <c r="F218" s="1">
        <v>1.8381976765118199E-2</v>
      </c>
      <c r="G218" s="1">
        <v>1.3592089787433324</v>
      </c>
    </row>
    <row r="219" spans="1:7" x14ac:dyDescent="0.25">
      <c r="A219" s="1" t="s">
        <v>214</v>
      </c>
      <c r="B219" s="1">
        <v>0.428426764628694</v>
      </c>
      <c r="C219" s="1">
        <v>3.7931584003577901</v>
      </c>
      <c r="D219" s="1">
        <v>15.2523962054204</v>
      </c>
      <c r="E219" s="1">
        <v>8.6084123021007897E-4</v>
      </c>
      <c r="F219" s="1">
        <v>1.87055060383115E-2</v>
      </c>
      <c r="G219" s="1">
        <v>1.3457652414046719</v>
      </c>
    </row>
    <row r="220" spans="1:7" x14ac:dyDescent="0.25">
      <c r="A220" s="1" t="s">
        <v>215</v>
      </c>
      <c r="B220" s="1">
        <v>-0.66067478704869698</v>
      </c>
      <c r="C220" s="1">
        <v>1.94637411210691</v>
      </c>
      <c r="D220" s="1">
        <v>15.246062042523301</v>
      </c>
      <c r="E220" s="1">
        <v>8.6248292375655305E-4</v>
      </c>
      <c r="F220" s="1">
        <v>1.8716223979308302E-2</v>
      </c>
      <c r="G220" s="1">
        <v>0.63258235209835945</v>
      </c>
    </row>
    <row r="221" spans="1:7" x14ac:dyDescent="0.25">
      <c r="A221" s="1" t="s">
        <v>216</v>
      </c>
      <c r="B221" s="1">
        <v>0.408110396314732</v>
      </c>
      <c r="C221" s="1">
        <v>5.5296850650792599</v>
      </c>
      <c r="D221" s="1">
        <v>15.231347109832001</v>
      </c>
      <c r="E221" s="1">
        <v>8.6631011094013102E-4</v>
      </c>
      <c r="F221" s="1">
        <v>1.8765857256488001E-2</v>
      </c>
      <c r="G221" s="1">
        <v>1.3269466758586537</v>
      </c>
    </row>
    <row r="222" spans="1:7" x14ac:dyDescent="0.25">
      <c r="A222" s="1" t="s">
        <v>217</v>
      </c>
      <c r="B222" s="1">
        <v>-0.56879190510024202</v>
      </c>
      <c r="C222" s="1">
        <v>3.6726723411314701</v>
      </c>
      <c r="D222" s="1">
        <v>15.15233087404</v>
      </c>
      <c r="E222" s="1">
        <v>8.8718468303702197E-4</v>
      </c>
      <c r="F222" s="1">
        <v>1.9049339630374602E-2</v>
      </c>
      <c r="G222" s="1">
        <v>0.67418110300288658</v>
      </c>
    </row>
    <row r="223" spans="1:7" x14ac:dyDescent="0.25">
      <c r="A223" s="1" t="s">
        <v>717</v>
      </c>
      <c r="B223" s="1">
        <v>1.5003678760000001</v>
      </c>
      <c r="C223" s="1">
        <v>-0.84028138600000002</v>
      </c>
      <c r="D223" s="1">
        <v>9.2165332929999995</v>
      </c>
      <c r="E223" s="1">
        <v>6.4628929999999999E-3</v>
      </c>
      <c r="F223" s="1">
        <v>1.9146658E-2</v>
      </c>
      <c r="G223" s="1">
        <v>2.8291484435971994</v>
      </c>
    </row>
    <row r="224" spans="1:7" x14ac:dyDescent="0.25">
      <c r="A224" s="1" t="s">
        <v>218</v>
      </c>
      <c r="B224" s="1">
        <v>0.57336237513146004</v>
      </c>
      <c r="C224" s="1">
        <v>2.2113319518218502</v>
      </c>
      <c r="D224" s="1">
        <v>14.999380879539901</v>
      </c>
      <c r="E224" s="1">
        <v>9.2918749582063601E-4</v>
      </c>
      <c r="F224" s="1">
        <v>1.9768888537061199E-2</v>
      </c>
      <c r="G224" s="1">
        <v>1.48798746715051</v>
      </c>
    </row>
    <row r="225" spans="1:7" x14ac:dyDescent="0.25">
      <c r="A225" s="1" t="s">
        <v>219</v>
      </c>
      <c r="B225" s="1">
        <v>0.55737670536706896</v>
      </c>
      <c r="C225" s="1">
        <v>7.9120851426900396</v>
      </c>
      <c r="D225" s="1">
        <v>14.965819865237799</v>
      </c>
      <c r="E225" s="1">
        <v>9.3869485101312695E-4</v>
      </c>
      <c r="F225" s="1">
        <v>1.9891547095086601E-2</v>
      </c>
      <c r="G225" s="1">
        <v>1.4715909461361345</v>
      </c>
    </row>
    <row r="226" spans="1:7" x14ac:dyDescent="0.25">
      <c r="A226" s="1" t="s">
        <v>220</v>
      </c>
      <c r="B226" s="1">
        <v>-0.62243206537588203</v>
      </c>
      <c r="C226" s="1">
        <v>3.7727606428020199</v>
      </c>
      <c r="D226" s="1">
        <v>14.963348180119</v>
      </c>
      <c r="E226" s="1">
        <v>9.3939927928426796E-4</v>
      </c>
      <c r="F226" s="1">
        <v>1.9891547095086601E-2</v>
      </c>
      <c r="G226" s="1">
        <v>0.64957496420291183</v>
      </c>
    </row>
    <row r="227" spans="1:7" x14ac:dyDescent="0.25">
      <c r="A227" s="1" t="s">
        <v>221</v>
      </c>
      <c r="B227" s="1">
        <v>0.89062711635755498</v>
      </c>
      <c r="C227" s="1">
        <v>1.5818107429374599</v>
      </c>
      <c r="D227" s="1">
        <v>14.9331129570692</v>
      </c>
      <c r="E227" s="1">
        <v>9.4806370294107305E-4</v>
      </c>
      <c r="F227" s="1">
        <v>2.00137230140294E-2</v>
      </c>
      <c r="G227" s="1">
        <v>1.8539818447750009</v>
      </c>
    </row>
    <row r="228" spans="1:7" x14ac:dyDescent="0.25">
      <c r="A228" s="1" t="s">
        <v>222</v>
      </c>
      <c r="B228" s="1">
        <v>-0.62170009093841705</v>
      </c>
      <c r="C228" s="1">
        <v>5.2447398233345002</v>
      </c>
      <c r="D228" s="1">
        <v>14.9000816097741</v>
      </c>
      <c r="E228" s="1">
        <v>9.5763040253723001E-4</v>
      </c>
      <c r="F228" s="1">
        <v>2.0163440142311698E-2</v>
      </c>
      <c r="G228" s="1">
        <v>0.64990462008663796</v>
      </c>
    </row>
    <row r="229" spans="1:7" x14ac:dyDescent="0.25">
      <c r="A229" s="1" t="s">
        <v>223</v>
      </c>
      <c r="B229" s="1">
        <v>0.41277096633447602</v>
      </c>
      <c r="C229" s="1">
        <v>3.5155647429254602</v>
      </c>
      <c r="D229" s="1">
        <v>14.8496734110749</v>
      </c>
      <c r="E229" s="1">
        <v>9.7243600307590295E-4</v>
      </c>
      <c r="F229" s="1">
        <v>2.0317678900164102E-2</v>
      </c>
      <c r="G229" s="1">
        <v>1.3312402566916524</v>
      </c>
    </row>
    <row r="230" spans="1:7" x14ac:dyDescent="0.25">
      <c r="A230" s="1" t="s">
        <v>224</v>
      </c>
      <c r="B230" s="1">
        <v>0.44973662702784301</v>
      </c>
      <c r="C230" s="1">
        <v>5.3051126440768801</v>
      </c>
      <c r="D230" s="1">
        <v>14.6823225113147</v>
      </c>
      <c r="E230" s="1">
        <v>1.0234314805613301E-3</v>
      </c>
      <c r="F230" s="1">
        <v>2.0848578548385101E-2</v>
      </c>
      <c r="G230" s="1">
        <v>1.3657909003523534</v>
      </c>
    </row>
    <row r="231" spans="1:7" x14ac:dyDescent="0.25">
      <c r="A231" s="1" t="s">
        <v>225</v>
      </c>
      <c r="B231" s="1">
        <v>-0.60072859773931797</v>
      </c>
      <c r="C231" s="1">
        <v>3.94089865192083</v>
      </c>
      <c r="D231" s="1">
        <v>14.6695106618886</v>
      </c>
      <c r="E231" s="1">
        <v>1.02745557027251E-3</v>
      </c>
      <c r="F231" s="1">
        <v>2.09044237562186E-2</v>
      </c>
      <c r="G231" s="1">
        <v>0.65942084695705516</v>
      </c>
    </row>
    <row r="232" spans="1:7" x14ac:dyDescent="0.25">
      <c r="A232" s="1" t="s">
        <v>226</v>
      </c>
      <c r="B232" s="1">
        <v>0.59764890756009603</v>
      </c>
      <c r="C232" s="1">
        <v>2.5730383206426199</v>
      </c>
      <c r="D232" s="1">
        <v>14.646812564874001</v>
      </c>
      <c r="E232" s="1">
        <v>1.0346278188112E-3</v>
      </c>
      <c r="F232" s="1">
        <v>2.1024101699708302E-2</v>
      </c>
      <c r="G232" s="1">
        <v>1.5132484859190032</v>
      </c>
    </row>
    <row r="233" spans="1:7" x14ac:dyDescent="0.25">
      <c r="A233" s="1" t="s">
        <v>227</v>
      </c>
      <c r="B233" s="1">
        <v>1.0060681057196801</v>
      </c>
      <c r="C233" s="1">
        <v>0.85910704851284803</v>
      </c>
      <c r="D233" s="1">
        <v>14.6356894473821</v>
      </c>
      <c r="E233" s="1">
        <v>1.0381627266276301E-3</v>
      </c>
      <c r="F233" s="1">
        <v>2.10243219996777E-2</v>
      </c>
      <c r="G233" s="1">
        <v>2.0084298967677738</v>
      </c>
    </row>
    <row r="234" spans="1:7" x14ac:dyDescent="0.25">
      <c r="A234" s="1" t="s">
        <v>228</v>
      </c>
      <c r="B234" s="1">
        <v>0.404286621693632</v>
      </c>
      <c r="C234" s="1">
        <v>3.62240905808043</v>
      </c>
      <c r="D234" s="1">
        <v>14.634602474638999</v>
      </c>
      <c r="E234" s="1">
        <v>1.0385088795324599E-3</v>
      </c>
      <c r="F234" s="1">
        <v>2.10243219996777E-2</v>
      </c>
      <c r="G234" s="1">
        <v>1.3234343418408039</v>
      </c>
    </row>
    <row r="235" spans="1:7" x14ac:dyDescent="0.25">
      <c r="A235" s="1" t="s">
        <v>229</v>
      </c>
      <c r="B235" s="1">
        <v>0.86394283815268103</v>
      </c>
      <c r="C235" s="1">
        <v>1.46953102362537</v>
      </c>
      <c r="D235" s="1">
        <v>14.592475061665599</v>
      </c>
      <c r="E235" s="1">
        <v>1.0520233167505501E-3</v>
      </c>
      <c r="F235" s="1">
        <v>2.1192613094046599E-2</v>
      </c>
      <c r="G235" s="1">
        <v>1.8200055352504643</v>
      </c>
    </row>
    <row r="236" spans="1:7" x14ac:dyDescent="0.25">
      <c r="A236" s="1" t="s">
        <v>230</v>
      </c>
      <c r="B236" s="1">
        <v>-1.0038235235583</v>
      </c>
      <c r="C236" s="1">
        <v>1.16933475229249</v>
      </c>
      <c r="D236" s="1">
        <v>14.548260243444201</v>
      </c>
      <c r="E236" s="1">
        <v>1.06641665125011E-3</v>
      </c>
      <c r="F236" s="1">
        <v>2.1350604625826799E-2</v>
      </c>
      <c r="G236" s="1">
        <v>0.49867662213821895</v>
      </c>
    </row>
    <row r="237" spans="1:7" x14ac:dyDescent="0.25">
      <c r="A237" s="1" t="s">
        <v>231</v>
      </c>
      <c r="B237" s="1">
        <v>-0.55343786750799795</v>
      </c>
      <c r="C237" s="1">
        <v>3.0363198241857901</v>
      </c>
      <c r="D237" s="1">
        <v>14.5390074237826</v>
      </c>
      <c r="E237" s="1">
        <v>1.06945618058772E-3</v>
      </c>
      <c r="F237" s="1">
        <v>2.1385186963237001E-2</v>
      </c>
      <c r="G237" s="1">
        <v>0.68139446451762775</v>
      </c>
    </row>
    <row r="238" spans="1:7" x14ac:dyDescent="0.25">
      <c r="A238" s="1" t="s">
        <v>232</v>
      </c>
      <c r="B238" s="1">
        <v>1.0416747217532201</v>
      </c>
      <c r="C238" s="1">
        <v>0.87034368647402904</v>
      </c>
      <c r="D238" s="1">
        <v>14.483966280788801</v>
      </c>
      <c r="E238" s="1">
        <v>1.08773601868803E-3</v>
      </c>
      <c r="F238" s="1">
        <v>2.1724061147743601E-2</v>
      </c>
      <c r="G238" s="1">
        <v>2.0586159672500419</v>
      </c>
    </row>
    <row r="239" spans="1:7" x14ac:dyDescent="0.25">
      <c r="A239" s="1" t="s">
        <v>233</v>
      </c>
      <c r="B239" s="1">
        <v>-0.77605597843285501</v>
      </c>
      <c r="C239" s="1">
        <v>3.32729587111056</v>
      </c>
      <c r="D239" s="1">
        <v>14.464147275600601</v>
      </c>
      <c r="E239" s="1">
        <v>1.0944024417334601E-3</v>
      </c>
      <c r="F239" s="1">
        <v>2.17771386971066E-2</v>
      </c>
      <c r="G239" s="1">
        <v>0.58396103842366742</v>
      </c>
    </row>
    <row r="240" spans="1:7" x14ac:dyDescent="0.25">
      <c r="A240" s="1" t="s">
        <v>234</v>
      </c>
      <c r="B240" s="1">
        <v>0.41745550966803902</v>
      </c>
      <c r="C240" s="1">
        <v>6.58046781688408</v>
      </c>
      <c r="D240" s="1">
        <v>14.4354314667401</v>
      </c>
      <c r="E240" s="1">
        <v>1.1041416450780601E-3</v>
      </c>
      <c r="F240" s="1">
        <v>2.1842070965911502E-2</v>
      </c>
      <c r="G240" s="1">
        <v>1.3355699232253468</v>
      </c>
    </row>
    <row r="241" spans="1:7" x14ac:dyDescent="0.25">
      <c r="A241" s="1" t="s">
        <v>235</v>
      </c>
      <c r="B241" s="1">
        <v>-1.04825799932959</v>
      </c>
      <c r="C241" s="1">
        <v>1.3064447831561301</v>
      </c>
      <c r="D241" s="1">
        <v>14.3790939733824</v>
      </c>
      <c r="E241" s="1">
        <v>1.1235283534912399E-3</v>
      </c>
      <c r="F241" s="1">
        <v>2.20478144760945E-2</v>
      </c>
      <c r="G241" s="1">
        <v>0.48355168279776417</v>
      </c>
    </row>
    <row r="242" spans="1:7" x14ac:dyDescent="0.25">
      <c r="A242" s="1" t="s">
        <v>236</v>
      </c>
      <c r="B242" s="1">
        <v>-0.56131098356426401</v>
      </c>
      <c r="C242" s="1">
        <v>6.5476342789309898</v>
      </c>
      <c r="D242" s="1">
        <v>14.351991210306601</v>
      </c>
      <c r="E242" s="1">
        <v>1.132988598199E-3</v>
      </c>
      <c r="F242" s="1">
        <v>2.2139466648500201E-2</v>
      </c>
      <c r="G242" s="1">
        <v>0.67768606742085535</v>
      </c>
    </row>
    <row r="243" spans="1:7" x14ac:dyDescent="0.25">
      <c r="A243" s="1" t="s">
        <v>237</v>
      </c>
      <c r="B243" s="1">
        <v>0.51784053275353104</v>
      </c>
      <c r="C243" s="1">
        <v>2.92321194854433</v>
      </c>
      <c r="D243" s="1">
        <v>14.305505863946101</v>
      </c>
      <c r="E243" s="1">
        <v>1.14941992072412E-3</v>
      </c>
      <c r="F243" s="1">
        <v>2.2301563469824499E-2</v>
      </c>
      <c r="G243" s="1">
        <v>1.4318104683258546</v>
      </c>
    </row>
    <row r="244" spans="1:7" x14ac:dyDescent="0.25">
      <c r="A244" s="1" t="s">
        <v>238</v>
      </c>
      <c r="B244" s="1">
        <v>0.487473470004956</v>
      </c>
      <c r="C244" s="1">
        <v>2.7589074519458001</v>
      </c>
      <c r="D244" s="1">
        <v>14.296553944463</v>
      </c>
      <c r="E244" s="1">
        <v>1.15261431636634E-3</v>
      </c>
      <c r="F244" s="1">
        <v>2.2308973294325699E-2</v>
      </c>
      <c r="G244" s="1">
        <v>1.4019874840083395</v>
      </c>
    </row>
    <row r="245" spans="1:7" x14ac:dyDescent="0.25">
      <c r="A245" s="1" t="s">
        <v>239</v>
      </c>
      <c r="B245" s="1">
        <v>0.69595031361496895</v>
      </c>
      <c r="C245" s="1">
        <v>1.28987135849604</v>
      </c>
      <c r="D245" s="1">
        <v>14.1774143862774</v>
      </c>
      <c r="E245" s="1">
        <v>1.19607511233919E-3</v>
      </c>
      <c r="F245" s="1">
        <v>2.29322777715197E-2</v>
      </c>
      <c r="G245" s="1">
        <v>1.6199511552217036</v>
      </c>
    </row>
    <row r="246" spans="1:7" x14ac:dyDescent="0.25">
      <c r="A246" s="1" t="s">
        <v>240</v>
      </c>
      <c r="B246" s="1">
        <v>0.60847597444175705</v>
      </c>
      <c r="C246" s="1">
        <v>2.88608598598675</v>
      </c>
      <c r="D246" s="1">
        <v>14.167020768944999</v>
      </c>
      <c r="E246" s="1">
        <v>1.1999516108813499E-3</v>
      </c>
      <c r="F246" s="1">
        <v>2.2962369391807801E-2</v>
      </c>
      <c r="G246" s="1">
        <v>1.5246477596826926</v>
      </c>
    </row>
    <row r="247" spans="1:7" x14ac:dyDescent="0.25">
      <c r="A247" s="1" t="s">
        <v>241</v>
      </c>
      <c r="B247" s="1">
        <v>-0.56985324626234501</v>
      </c>
      <c r="C247" s="1">
        <v>2.8457901814332698</v>
      </c>
      <c r="D247" s="1">
        <v>14.138874301777699</v>
      </c>
      <c r="E247" s="1">
        <v>1.21051924587225E-3</v>
      </c>
      <c r="F247" s="1">
        <v>2.31005060304217E-2</v>
      </c>
      <c r="G247" s="1">
        <v>0.67368531352423255</v>
      </c>
    </row>
    <row r="248" spans="1:7" x14ac:dyDescent="0.25">
      <c r="A248" s="1" t="s">
        <v>242</v>
      </c>
      <c r="B248" s="1">
        <v>0.51876953465793296</v>
      </c>
      <c r="C248" s="1">
        <v>3.2349580014549701</v>
      </c>
      <c r="D248" s="1">
        <v>14.119843870282599</v>
      </c>
      <c r="E248" s="1">
        <v>1.2177224999129601E-3</v>
      </c>
      <c r="F248" s="1">
        <v>2.3119191704490599E-2</v>
      </c>
      <c r="G248" s="1">
        <v>1.4327327581879858</v>
      </c>
    </row>
    <row r="249" spans="1:7" x14ac:dyDescent="0.25">
      <c r="A249" s="1" t="s">
        <v>243</v>
      </c>
      <c r="B249" s="1">
        <v>0.41417131060360501</v>
      </c>
      <c r="C249" s="1">
        <v>3.8772705517745898</v>
      </c>
      <c r="D249" s="1">
        <v>14.115375476968699</v>
      </c>
      <c r="E249" s="1">
        <v>1.2194206990476799E-3</v>
      </c>
      <c r="F249" s="1">
        <v>2.3119191704490599E-2</v>
      </c>
      <c r="G249" s="1">
        <v>1.3325330452849076</v>
      </c>
    </row>
    <row r="250" spans="1:7" x14ac:dyDescent="0.25">
      <c r="A250" s="1" t="s">
        <v>244</v>
      </c>
      <c r="B250" s="1">
        <v>0.96336151819925897</v>
      </c>
      <c r="C250" s="1">
        <v>1.5115470403435001</v>
      </c>
      <c r="D250" s="1">
        <v>14.096121174902899</v>
      </c>
      <c r="E250" s="1">
        <v>1.2267682263606E-3</v>
      </c>
      <c r="F250" s="1">
        <v>2.3192789292160901E-2</v>
      </c>
      <c r="G250" s="1">
        <v>1.9498478038067277</v>
      </c>
    </row>
    <row r="251" spans="1:7" x14ac:dyDescent="0.25">
      <c r="A251" s="1" t="s">
        <v>245</v>
      </c>
      <c r="B251" s="1">
        <v>0.48182625551810498</v>
      </c>
      <c r="C251" s="1">
        <v>7.1406763593504898</v>
      </c>
      <c r="D251" s="1">
        <v>14.0669008688839</v>
      </c>
      <c r="E251" s="1">
        <v>1.23801244554512E-3</v>
      </c>
      <c r="F251" s="1">
        <v>2.3290413446886E-2</v>
      </c>
      <c r="G251" s="1">
        <v>1.3965103399044776</v>
      </c>
    </row>
    <row r="252" spans="1:7" x14ac:dyDescent="0.25">
      <c r="A252" s="1" t="s">
        <v>246</v>
      </c>
      <c r="B252" s="1">
        <v>0.98402060323267104</v>
      </c>
      <c r="C252" s="1">
        <v>0.73737960128763502</v>
      </c>
      <c r="D252" s="1">
        <v>14.055877075868599</v>
      </c>
      <c r="E252" s="1">
        <v>1.2422840372813099E-3</v>
      </c>
      <c r="F252" s="1">
        <v>2.3324312160798999E-2</v>
      </c>
      <c r="G252" s="1">
        <v>1.9779700800945477</v>
      </c>
    </row>
    <row r="253" spans="1:7" x14ac:dyDescent="0.25">
      <c r="A253" s="1" t="s">
        <v>247</v>
      </c>
      <c r="B253" s="1">
        <v>0.83046521869933998</v>
      </c>
      <c r="C253" s="1">
        <v>1.3566277437971099</v>
      </c>
      <c r="D253" s="1">
        <v>14.0231361935179</v>
      </c>
      <c r="E253" s="1">
        <v>1.2550670531973501E-3</v>
      </c>
      <c r="F253" s="1">
        <v>2.3510146857422101E-2</v>
      </c>
      <c r="G253" s="1">
        <v>1.7782586961315467</v>
      </c>
    </row>
    <row r="254" spans="1:7" x14ac:dyDescent="0.25">
      <c r="A254" s="1" t="s">
        <v>248</v>
      </c>
      <c r="B254" s="1">
        <v>1.2632699466755</v>
      </c>
      <c r="C254" s="1">
        <v>-0.36727143239931198</v>
      </c>
      <c r="D254" s="1">
        <v>14.0018588884114</v>
      </c>
      <c r="E254" s="1">
        <v>1.26345223281487E-3</v>
      </c>
      <c r="F254" s="1">
        <v>2.3585888932627599E-2</v>
      </c>
      <c r="G254" s="1">
        <v>2.4003918667168902</v>
      </c>
    </row>
    <row r="255" spans="1:7" x14ac:dyDescent="0.25">
      <c r="A255" s="1" t="s">
        <v>249</v>
      </c>
      <c r="B255" s="1">
        <v>0.71737202173196102</v>
      </c>
      <c r="C255" s="1">
        <v>2.10042143124728</v>
      </c>
      <c r="D255" s="1">
        <v>13.923567137051601</v>
      </c>
      <c r="E255" s="1">
        <v>1.2948434342707001E-3</v>
      </c>
      <c r="F255" s="1">
        <v>2.3979617554897199E-2</v>
      </c>
      <c r="G255" s="1">
        <v>1.6441842988531667</v>
      </c>
    </row>
    <row r="256" spans="1:7" x14ac:dyDescent="0.25">
      <c r="A256" s="1" t="s">
        <v>250</v>
      </c>
      <c r="B256" s="1">
        <v>0.60284794768095595</v>
      </c>
      <c r="C256" s="1">
        <v>2.3912751160115602</v>
      </c>
      <c r="D256" s="1">
        <v>13.908296602199499</v>
      </c>
      <c r="E256" s="1">
        <v>1.3010660760740401E-3</v>
      </c>
      <c r="F256" s="1">
        <v>2.4040219775259199E-2</v>
      </c>
      <c r="G256" s="1">
        <v>1.5187116173208213</v>
      </c>
    </row>
    <row r="257" spans="1:7" x14ac:dyDescent="0.25">
      <c r="A257" s="1" t="s">
        <v>251</v>
      </c>
      <c r="B257" s="1">
        <v>0.42082068453981503</v>
      </c>
      <c r="C257" s="1">
        <v>5.4041095478430101</v>
      </c>
      <c r="D257" s="1">
        <v>13.702367528149599</v>
      </c>
      <c r="E257" s="1">
        <v>1.3882897206012601E-3</v>
      </c>
      <c r="F257" s="1">
        <v>2.5106846545875201E-2</v>
      </c>
      <c r="G257" s="1">
        <v>1.3386888583144922</v>
      </c>
    </row>
    <row r="258" spans="1:7" x14ac:dyDescent="0.25">
      <c r="A258" s="1" t="s">
        <v>252</v>
      </c>
      <c r="B258" s="1">
        <v>0.55941659090984297</v>
      </c>
      <c r="C258" s="1">
        <v>2.4529324772133201</v>
      </c>
      <c r="D258" s="1">
        <v>13.6139077350932</v>
      </c>
      <c r="E258" s="1">
        <v>1.4277259035768799E-3</v>
      </c>
      <c r="F258" s="1">
        <v>2.56251641526348E-2</v>
      </c>
      <c r="G258" s="1">
        <v>1.4736731604986815</v>
      </c>
    </row>
    <row r="259" spans="1:7" x14ac:dyDescent="0.25">
      <c r="A259" s="1" t="s">
        <v>253</v>
      </c>
      <c r="B259" s="1">
        <v>1.1631509086860901</v>
      </c>
      <c r="C259" s="1">
        <v>0.43348966918356202</v>
      </c>
      <c r="D259" s="1">
        <v>13.6062842186446</v>
      </c>
      <c r="E259" s="1">
        <v>1.4311820568356001E-3</v>
      </c>
      <c r="F259" s="1">
        <v>2.56589372720019E-2</v>
      </c>
      <c r="G259" s="1">
        <v>2.2394600168978731</v>
      </c>
    </row>
    <row r="260" spans="1:7" x14ac:dyDescent="0.25">
      <c r="A260" s="1" t="s">
        <v>254</v>
      </c>
      <c r="B260" s="1">
        <v>-1.6497323062112701</v>
      </c>
      <c r="C260" s="1">
        <v>-0.81637514563370595</v>
      </c>
      <c r="D260" s="1">
        <v>13.503140010329201</v>
      </c>
      <c r="E260" s="1">
        <v>1.47886331478675E-3</v>
      </c>
      <c r="F260" s="1">
        <v>2.6196777653347401E-2</v>
      </c>
      <c r="G260" s="1">
        <v>0.31869928637727157</v>
      </c>
    </row>
    <row r="261" spans="1:7" x14ac:dyDescent="0.25">
      <c r="A261" s="1" t="s">
        <v>255</v>
      </c>
      <c r="B261" s="1">
        <v>-0.53094738962917398</v>
      </c>
      <c r="C261" s="1">
        <v>3.2814283408831302</v>
      </c>
      <c r="D261" s="1">
        <v>13.4964519582226</v>
      </c>
      <c r="E261" s="1">
        <v>1.4820151273690399E-3</v>
      </c>
      <c r="F261" s="1">
        <v>2.6224104810785201E-2</v>
      </c>
      <c r="G261" s="1">
        <v>0.69210009619304402</v>
      </c>
    </row>
    <row r="262" spans="1:7" x14ac:dyDescent="0.25">
      <c r="A262" s="1" t="s">
        <v>256</v>
      </c>
      <c r="B262" s="1">
        <v>0.882823357878603</v>
      </c>
      <c r="C262" s="1">
        <v>1.0920420487809901</v>
      </c>
      <c r="D262" s="1">
        <v>13.4427603891905</v>
      </c>
      <c r="E262" s="1">
        <v>1.50758858876745E-3</v>
      </c>
      <c r="F262" s="1">
        <v>2.6561266195830401E-2</v>
      </c>
      <c r="G262" s="1">
        <v>1.843980446902286</v>
      </c>
    </row>
    <row r="263" spans="1:7" x14ac:dyDescent="0.25">
      <c r="A263" s="1" t="s">
        <v>257</v>
      </c>
      <c r="B263" s="1">
        <v>0.51760461411746395</v>
      </c>
      <c r="C263" s="1">
        <v>7.20729946349838</v>
      </c>
      <c r="D263" s="1">
        <v>13.4292233344996</v>
      </c>
      <c r="E263" s="1">
        <v>1.51411306788074E-3</v>
      </c>
      <c r="F263" s="1">
        <v>2.66443430595544E-2</v>
      </c>
      <c r="G263" s="1">
        <v>1.4315763487469535</v>
      </c>
    </row>
    <row r="264" spans="1:7" x14ac:dyDescent="0.25">
      <c r="A264" s="1" t="s">
        <v>259</v>
      </c>
      <c r="B264" s="1">
        <v>-1.2259971534548899</v>
      </c>
      <c r="C264" s="1">
        <v>0.272548669626896</v>
      </c>
      <c r="D264" s="1">
        <v>13.417088278154299</v>
      </c>
      <c r="E264" s="1">
        <v>1.5199883616114E-3</v>
      </c>
      <c r="F264" s="1">
        <v>2.66443430595544E-2</v>
      </c>
      <c r="G264" s="1">
        <v>0.42750193243840878</v>
      </c>
    </row>
    <row r="265" spans="1:7" x14ac:dyDescent="0.25">
      <c r="A265" s="1" t="s">
        <v>258</v>
      </c>
      <c r="B265" s="1">
        <v>-1.3113760546950599</v>
      </c>
      <c r="C265" s="1">
        <v>-1.0946524343382199E-3</v>
      </c>
      <c r="D265" s="1">
        <v>13.421404353885601</v>
      </c>
      <c r="E265" s="1">
        <v>1.5178958130319701E-3</v>
      </c>
      <c r="F265" s="1">
        <v>2.66443430595544E-2</v>
      </c>
      <c r="G265" s="1">
        <v>0.40293637215759326</v>
      </c>
    </row>
    <row r="266" spans="1:7" x14ac:dyDescent="0.25">
      <c r="A266" s="1" t="s">
        <v>260</v>
      </c>
      <c r="B266" s="1">
        <v>0.97281452009035696</v>
      </c>
      <c r="C266" s="1">
        <v>0.97011815998462403</v>
      </c>
      <c r="D266" s="1">
        <v>13.410242618535801</v>
      </c>
      <c r="E266" s="1">
        <v>1.5233138629074301E-3</v>
      </c>
      <c r="F266" s="1">
        <v>2.6665355557252701E-2</v>
      </c>
      <c r="G266" s="1">
        <v>1.9626657816022186</v>
      </c>
    </row>
    <row r="267" spans="1:7" x14ac:dyDescent="0.25">
      <c r="A267" s="1" t="s">
        <v>261</v>
      </c>
      <c r="B267" s="1">
        <v>-0.86241499972102997</v>
      </c>
      <c r="C267" s="1">
        <v>1.30702617543959</v>
      </c>
      <c r="D267" s="1">
        <v>13.3876220550006</v>
      </c>
      <c r="E267" s="1">
        <v>1.5343598620028999E-3</v>
      </c>
      <c r="F267" s="1">
        <v>2.6801138982916799E-2</v>
      </c>
      <c r="G267" s="1">
        <v>0.55003106225162601</v>
      </c>
    </row>
    <row r="268" spans="1:7" x14ac:dyDescent="0.25">
      <c r="A268" s="1" t="s">
        <v>262</v>
      </c>
      <c r="B268" s="1">
        <v>-0.56930735136465105</v>
      </c>
      <c r="C268" s="1">
        <v>2.9684642258910299</v>
      </c>
      <c r="D268" s="1">
        <v>13.3749471230597</v>
      </c>
      <c r="E268" s="1">
        <v>1.5405879292263E-3</v>
      </c>
      <c r="F268" s="1">
        <v>2.6881115077731301E-2</v>
      </c>
      <c r="G268" s="1">
        <v>0.67394027451837424</v>
      </c>
    </row>
    <row r="269" spans="1:7" x14ac:dyDescent="0.25">
      <c r="A269" s="1" t="s">
        <v>266</v>
      </c>
      <c r="B269" s="1">
        <v>1.05209723852035</v>
      </c>
      <c r="C269" s="1">
        <v>1.13976320554743</v>
      </c>
      <c r="D269" s="1">
        <v>13.315109798933699</v>
      </c>
      <c r="E269" s="1">
        <v>1.57036998861828E-3</v>
      </c>
      <c r="F269" s="1">
        <v>2.7082551121426601E-2</v>
      </c>
      <c r="G269" s="1">
        <v>2.0735419553144765</v>
      </c>
    </row>
    <row r="270" spans="1:7" x14ac:dyDescent="0.25">
      <c r="A270" s="1" t="s">
        <v>263</v>
      </c>
      <c r="B270" s="1">
        <v>0.74349716364625396</v>
      </c>
      <c r="C270" s="1">
        <v>2.0378318689738499</v>
      </c>
      <c r="D270" s="1">
        <v>13.3339962280923</v>
      </c>
      <c r="E270" s="1">
        <v>1.5609017088531599E-3</v>
      </c>
      <c r="F270" s="1">
        <v>2.7082551121426601E-2</v>
      </c>
      <c r="G270" s="1">
        <v>1.6742293380871882</v>
      </c>
    </row>
    <row r="271" spans="1:7" x14ac:dyDescent="0.25">
      <c r="A271" s="1" t="s">
        <v>265</v>
      </c>
      <c r="B271" s="1">
        <v>0.59254998960064698</v>
      </c>
      <c r="C271" s="1">
        <v>2.1433997234894</v>
      </c>
      <c r="D271" s="1">
        <v>13.319250001783599</v>
      </c>
      <c r="E271" s="1">
        <v>1.56828897150193E-3</v>
      </c>
      <c r="F271" s="1">
        <v>2.7082551121426601E-2</v>
      </c>
      <c r="G271" s="1">
        <v>1.5079096509571539</v>
      </c>
    </row>
    <row r="272" spans="1:7" x14ac:dyDescent="0.25">
      <c r="A272" s="1" t="s">
        <v>264</v>
      </c>
      <c r="B272" s="1">
        <v>-1.00835687993368</v>
      </c>
      <c r="C272" s="1">
        <v>1.4089493785331499</v>
      </c>
      <c r="D272" s="1">
        <v>13.3252571565569</v>
      </c>
      <c r="E272" s="1">
        <v>1.56527497482671E-3</v>
      </c>
      <c r="F272" s="1">
        <v>2.7082551121426601E-2</v>
      </c>
      <c r="G272" s="1">
        <v>0.49711209834693376</v>
      </c>
    </row>
    <row r="273" spans="1:7" x14ac:dyDescent="0.25">
      <c r="A273" s="1" t="s">
        <v>267</v>
      </c>
      <c r="B273" s="1">
        <v>0.57415321540389097</v>
      </c>
      <c r="C273" s="1">
        <v>8.3331913318566304</v>
      </c>
      <c r="D273" s="1">
        <v>13.305125382680901</v>
      </c>
      <c r="E273" s="1">
        <v>1.57540108978034E-3</v>
      </c>
      <c r="F273" s="1">
        <v>2.7111205448944301E-2</v>
      </c>
      <c r="G273" s="1">
        <v>1.4888033589163319</v>
      </c>
    </row>
    <row r="274" spans="1:7" x14ac:dyDescent="0.25">
      <c r="A274" s="1" t="s">
        <v>268</v>
      </c>
      <c r="B274" s="1">
        <v>0.56682487153609296</v>
      </c>
      <c r="C274" s="1">
        <v>3.12338024136305</v>
      </c>
      <c r="D274" s="1">
        <v>13.262929597805501</v>
      </c>
      <c r="E274" s="1">
        <v>1.59686102532163E-3</v>
      </c>
      <c r="F274" s="1">
        <v>2.7364925478093102E-2</v>
      </c>
      <c r="G274" s="1">
        <v>1.4812599772524795</v>
      </c>
    </row>
    <row r="275" spans="1:7" x14ac:dyDescent="0.25">
      <c r="A275" s="1" t="s">
        <v>269</v>
      </c>
      <c r="B275" s="1">
        <v>0.732826394001448</v>
      </c>
      <c r="C275" s="1">
        <v>1.9301117917461901</v>
      </c>
      <c r="D275" s="1">
        <v>13.1367669488254</v>
      </c>
      <c r="E275" s="1">
        <v>1.6629766430242699E-3</v>
      </c>
      <c r="F275" s="1">
        <v>2.8319258465377702E-2</v>
      </c>
      <c r="G275" s="1">
        <v>1.6618917282302179</v>
      </c>
    </row>
    <row r="276" spans="1:7" x14ac:dyDescent="0.25">
      <c r="A276" s="1" t="s">
        <v>270</v>
      </c>
      <c r="B276" s="1">
        <v>0.51469185667587303</v>
      </c>
      <c r="C276" s="1">
        <v>3.04047622538106</v>
      </c>
      <c r="D276" s="1">
        <v>13.0111064665832</v>
      </c>
      <c r="E276" s="1">
        <v>1.7318506963023899E-3</v>
      </c>
      <c r="F276" s="1">
        <v>2.9104214736605401E-2</v>
      </c>
      <c r="G276" s="1">
        <v>1.4286889553674302</v>
      </c>
    </row>
    <row r="277" spans="1:7" x14ac:dyDescent="0.25">
      <c r="A277" s="1" t="s">
        <v>272</v>
      </c>
      <c r="B277" s="1">
        <v>0.59902042784421605</v>
      </c>
      <c r="C277" s="1">
        <v>2.6524090341703799</v>
      </c>
      <c r="D277" s="1">
        <v>12.9388384866366</v>
      </c>
      <c r="E277" s="1">
        <v>1.77288530181867E-3</v>
      </c>
      <c r="F277" s="1">
        <v>2.95594049591618E-2</v>
      </c>
      <c r="G277" s="1">
        <v>1.5146877629504885</v>
      </c>
    </row>
    <row r="278" spans="1:7" x14ac:dyDescent="0.25">
      <c r="A278" s="1" t="s">
        <v>273</v>
      </c>
      <c r="B278" s="1">
        <v>0.74760931080211201</v>
      </c>
      <c r="C278" s="1">
        <v>2.2124705781368399</v>
      </c>
      <c r="D278" s="1">
        <v>12.9230656668108</v>
      </c>
      <c r="E278" s="1">
        <v>1.7819835287548999E-3</v>
      </c>
      <c r="F278" s="1">
        <v>2.96336587429782E-2</v>
      </c>
      <c r="G278" s="1">
        <v>1.6790082402960795</v>
      </c>
    </row>
    <row r="279" spans="1:7" x14ac:dyDescent="0.25">
      <c r="A279" s="1" t="s">
        <v>274</v>
      </c>
      <c r="B279" s="1">
        <v>-0.59231857057722603</v>
      </c>
      <c r="C279" s="1">
        <v>2.9089094786270699</v>
      </c>
      <c r="D279" s="1">
        <v>12.8170512822728</v>
      </c>
      <c r="E279" s="1">
        <v>1.84449239531493E-3</v>
      </c>
      <c r="F279" s="1">
        <v>3.0394026861928599E-2</v>
      </c>
      <c r="G279" s="1">
        <v>0.66327609195598469</v>
      </c>
    </row>
    <row r="280" spans="1:7" x14ac:dyDescent="0.25">
      <c r="A280" s="1" t="s">
        <v>276</v>
      </c>
      <c r="B280" s="1">
        <v>1.0198013612261301</v>
      </c>
      <c r="C280" s="1">
        <v>0.86012412566309104</v>
      </c>
      <c r="D280" s="1">
        <v>12.799798629781799</v>
      </c>
      <c r="E280" s="1">
        <v>1.85489260302392E-3</v>
      </c>
      <c r="F280" s="1">
        <v>3.0442280716496298E-2</v>
      </c>
      <c r="G280" s="1">
        <v>2.0276397629418588</v>
      </c>
    </row>
    <row r="281" spans="1:7" x14ac:dyDescent="0.25">
      <c r="A281" s="1" t="s">
        <v>275</v>
      </c>
      <c r="B281" s="1">
        <v>0.60463900343703103</v>
      </c>
      <c r="C281" s="1">
        <v>1.85919162836314</v>
      </c>
      <c r="D281" s="1">
        <v>12.8012087509904</v>
      </c>
      <c r="E281" s="1">
        <v>1.85404012740383E-3</v>
      </c>
      <c r="F281" s="1">
        <v>3.0442280716496298E-2</v>
      </c>
      <c r="G281" s="1">
        <v>1.5205982158457187</v>
      </c>
    </row>
    <row r="282" spans="1:7" x14ac:dyDescent="0.25">
      <c r="A282" s="1" t="s">
        <v>277</v>
      </c>
      <c r="B282" s="1">
        <v>-0.81083960147697198</v>
      </c>
      <c r="C282" s="1">
        <v>1.6032168528335999</v>
      </c>
      <c r="D282" s="1">
        <v>12.7706774775159</v>
      </c>
      <c r="E282" s="1">
        <v>1.8725948023479799E-3</v>
      </c>
      <c r="F282" s="1">
        <v>3.0609506011900801E-2</v>
      </c>
      <c r="G282" s="1">
        <v>0.57005001086076124</v>
      </c>
    </row>
    <row r="283" spans="1:7" x14ac:dyDescent="0.25">
      <c r="A283" s="1" t="s">
        <v>278</v>
      </c>
      <c r="B283" s="1">
        <v>0.56943397306263499</v>
      </c>
      <c r="C283" s="1">
        <v>2.5881455463207201</v>
      </c>
      <c r="D283" s="1">
        <v>12.7386840196646</v>
      </c>
      <c r="E283" s="1">
        <v>1.8922587270276199E-3</v>
      </c>
      <c r="F283" s="1">
        <v>3.0788424737748399E-2</v>
      </c>
      <c r="G283" s="1">
        <v>1.483941246929243</v>
      </c>
    </row>
    <row r="284" spans="1:7" x14ac:dyDescent="0.25">
      <c r="A284" s="1" t="s">
        <v>279</v>
      </c>
      <c r="B284" s="1">
        <v>-0.53873832770589303</v>
      </c>
      <c r="C284" s="1">
        <v>2.7722700819339501</v>
      </c>
      <c r="D284" s="1">
        <v>12.737506930220199</v>
      </c>
      <c r="E284" s="1">
        <v>1.8929865366155701E-3</v>
      </c>
      <c r="F284" s="1">
        <v>3.0788424737748399E-2</v>
      </c>
      <c r="G284" s="1">
        <v>0.68837264472247683</v>
      </c>
    </row>
    <row r="285" spans="1:7" x14ac:dyDescent="0.25">
      <c r="A285" s="1" t="s">
        <v>280</v>
      </c>
      <c r="B285" s="1">
        <v>-0.96282573169711605</v>
      </c>
      <c r="C285" s="1">
        <v>1.47065743197407</v>
      </c>
      <c r="D285" s="1">
        <v>12.6435219057045</v>
      </c>
      <c r="E285" s="1">
        <v>1.9521104421734801E-3</v>
      </c>
      <c r="F285" s="1">
        <v>3.1436308177965597E-2</v>
      </c>
      <c r="G285" s="1">
        <v>0.5130510421992831</v>
      </c>
    </row>
    <row r="286" spans="1:7" x14ac:dyDescent="0.25">
      <c r="A286" s="1" t="s">
        <v>281</v>
      </c>
      <c r="B286" s="1">
        <v>0.54729302405334801</v>
      </c>
      <c r="C286" s="1">
        <v>2.32153897787861</v>
      </c>
      <c r="D286" s="1">
        <v>12.6249015805471</v>
      </c>
      <c r="E286" s="1">
        <v>1.9640648752051698E-3</v>
      </c>
      <c r="F286" s="1">
        <v>3.1597596516504102E-2</v>
      </c>
      <c r="G286" s="1">
        <v>1.4613411596493164</v>
      </c>
    </row>
    <row r="287" spans="1:7" x14ac:dyDescent="0.25">
      <c r="A287" s="1" t="s">
        <v>283</v>
      </c>
      <c r="B287" s="1">
        <v>0.43622117494071699</v>
      </c>
      <c r="C287" s="1">
        <v>3.7199478645889799</v>
      </c>
      <c r="D287" s="1">
        <v>12.574586377571</v>
      </c>
      <c r="E287" s="1">
        <v>1.9967747638706301E-3</v>
      </c>
      <c r="F287" s="1">
        <v>3.1813141500464603E-2</v>
      </c>
      <c r="G287" s="1">
        <v>1.3530556477640803</v>
      </c>
    </row>
    <row r="288" spans="1:7" x14ac:dyDescent="0.25">
      <c r="A288" s="1" t="s">
        <v>282</v>
      </c>
      <c r="B288" s="1">
        <v>-0.53784916778365699</v>
      </c>
      <c r="C288" s="1">
        <v>6.0818615581354596</v>
      </c>
      <c r="D288" s="1">
        <v>12.5762218808794</v>
      </c>
      <c r="E288" s="1">
        <v>1.9957020971169302E-3</v>
      </c>
      <c r="F288" s="1">
        <v>3.1813141500464603E-2</v>
      </c>
      <c r="G288" s="1">
        <v>0.6887970324168835</v>
      </c>
    </row>
    <row r="289" spans="1:7" x14ac:dyDescent="0.25">
      <c r="A289" s="1" t="s">
        <v>284</v>
      </c>
      <c r="B289" s="1">
        <v>-0.57973882039889002</v>
      </c>
      <c r="C289" s="1">
        <v>3.9317313294202001</v>
      </c>
      <c r="D289" s="1">
        <v>12.560709859055899</v>
      </c>
      <c r="E289" s="1">
        <v>2.00590156965495E-3</v>
      </c>
      <c r="F289" s="1">
        <v>3.1813141500464603E-2</v>
      </c>
      <c r="G289" s="1">
        <v>0.66908489481829658</v>
      </c>
    </row>
    <row r="290" spans="1:7" x14ac:dyDescent="0.25">
      <c r="A290" s="1" t="s">
        <v>285</v>
      </c>
      <c r="B290" s="1">
        <v>0.62323756853925105</v>
      </c>
      <c r="C290" s="1">
        <v>7.5346219832323902</v>
      </c>
      <c r="D290" s="1">
        <v>12.545539713021601</v>
      </c>
      <c r="E290" s="1">
        <v>2.0159320511701998E-3</v>
      </c>
      <c r="F290" s="1">
        <v>3.1896742366913401E-2</v>
      </c>
      <c r="G290" s="1">
        <v>1.540327973340013</v>
      </c>
    </row>
    <row r="291" spans="1:7" x14ac:dyDescent="0.25">
      <c r="A291" s="1" t="s">
        <v>286</v>
      </c>
      <c r="B291" s="1">
        <v>-0.55523522378041401</v>
      </c>
      <c r="C291" s="1">
        <v>3.28602272854519</v>
      </c>
      <c r="D291" s="1">
        <v>12.398973161198001</v>
      </c>
      <c r="E291" s="1">
        <v>2.1157517701607901E-3</v>
      </c>
      <c r="F291" s="1">
        <v>3.30588749744107E-2</v>
      </c>
      <c r="G291" s="1">
        <v>0.6805460897703961</v>
      </c>
    </row>
    <row r="292" spans="1:7" x14ac:dyDescent="0.25">
      <c r="A292" s="1" t="s">
        <v>287</v>
      </c>
      <c r="B292" s="1">
        <v>0.77952692062935702</v>
      </c>
      <c r="C292" s="1">
        <v>1.3239817859117899</v>
      </c>
      <c r="D292" s="1">
        <v>12.374494257234399</v>
      </c>
      <c r="E292" s="1">
        <v>2.1329501816587898E-3</v>
      </c>
      <c r="F292" s="1">
        <v>3.3295679224610401E-2</v>
      </c>
      <c r="G292" s="1">
        <v>1.7165678945636387</v>
      </c>
    </row>
    <row r="293" spans="1:7" x14ac:dyDescent="0.25">
      <c r="A293" s="1" t="s">
        <v>288</v>
      </c>
      <c r="B293" s="1">
        <v>-1.67989676374576</v>
      </c>
      <c r="C293" s="1">
        <v>-0.34911315159857598</v>
      </c>
      <c r="D293" s="1">
        <v>12.370699018961901</v>
      </c>
      <c r="E293" s="1">
        <v>2.13563046722292E-3</v>
      </c>
      <c r="F293" s="1">
        <v>3.3305616961083098E-2</v>
      </c>
      <c r="G293" s="1">
        <v>0.31210497000837517</v>
      </c>
    </row>
    <row r="294" spans="1:7" x14ac:dyDescent="0.25">
      <c r="A294" s="1" t="s">
        <v>289</v>
      </c>
      <c r="B294" s="1">
        <v>0.53089763381271105</v>
      </c>
      <c r="C294" s="1">
        <v>2.3594269794381302</v>
      </c>
      <c r="D294" s="1">
        <v>12.353679251645699</v>
      </c>
      <c r="E294" s="1">
        <v>2.14769613798786E-3</v>
      </c>
      <c r="F294" s="1">
        <v>3.3461762868822298E-2</v>
      </c>
      <c r="G294" s="1">
        <v>1.4448278767640779</v>
      </c>
    </row>
    <row r="295" spans="1:7" x14ac:dyDescent="0.25">
      <c r="A295" s="1" t="s">
        <v>291</v>
      </c>
      <c r="B295" s="1">
        <v>0.88327641657341704</v>
      </c>
      <c r="C295" s="1">
        <v>1.5984742899986599</v>
      </c>
      <c r="D295" s="1">
        <v>12.3109944810665</v>
      </c>
      <c r="E295" s="1">
        <v>2.1782893973929401E-3</v>
      </c>
      <c r="F295" s="1">
        <v>3.3617028702000701E-2</v>
      </c>
      <c r="G295" s="1">
        <v>1.844559614739216</v>
      </c>
    </row>
    <row r="296" spans="1:7" x14ac:dyDescent="0.25">
      <c r="A296" s="1" t="s">
        <v>290</v>
      </c>
      <c r="B296" s="1">
        <v>-0.714383176779953</v>
      </c>
      <c r="C296" s="1">
        <v>2.2028003565479302</v>
      </c>
      <c r="D296" s="1">
        <v>12.312547473448101</v>
      </c>
      <c r="E296" s="1">
        <v>2.1771679130470501E-3</v>
      </c>
      <c r="F296" s="1">
        <v>3.3617028702000701E-2</v>
      </c>
      <c r="G296" s="1">
        <v>0.6094656527393677</v>
      </c>
    </row>
    <row r="297" spans="1:7" x14ac:dyDescent="0.25">
      <c r="A297" s="1" t="s">
        <v>292</v>
      </c>
      <c r="B297" s="1">
        <v>-0.62988101870370805</v>
      </c>
      <c r="C297" s="1">
        <v>2.6080885820536501</v>
      </c>
      <c r="D297" s="1">
        <v>12.230887274128699</v>
      </c>
      <c r="E297" s="1">
        <v>2.2370145048278998E-3</v>
      </c>
      <c r="F297" s="1">
        <v>3.4199460961707603E-2</v>
      </c>
      <c r="G297" s="1">
        <v>0.64622970868689555</v>
      </c>
    </row>
    <row r="298" spans="1:7" x14ac:dyDescent="0.25">
      <c r="A298" s="1" t="s">
        <v>293</v>
      </c>
      <c r="B298" s="1">
        <v>-0.64253669129678803</v>
      </c>
      <c r="C298" s="1">
        <v>2.3568565670492001</v>
      </c>
      <c r="D298" s="1">
        <v>12.217989443823599</v>
      </c>
      <c r="E298" s="1">
        <v>2.2466323898555898E-3</v>
      </c>
      <c r="F298" s="1">
        <v>3.4282179829097897E-2</v>
      </c>
      <c r="G298" s="1">
        <v>0.64058561601916042</v>
      </c>
    </row>
    <row r="299" spans="1:7" x14ac:dyDescent="0.25">
      <c r="A299" s="1" t="s">
        <v>294</v>
      </c>
      <c r="B299" s="1">
        <v>0.40756886845319701</v>
      </c>
      <c r="C299" s="1">
        <v>3.1545361309471698</v>
      </c>
      <c r="D299" s="1">
        <v>12.142440939258501</v>
      </c>
      <c r="E299" s="1">
        <v>2.3038960207564302E-3</v>
      </c>
      <c r="F299" s="1">
        <v>3.49595842181262E-2</v>
      </c>
      <c r="G299" s="1">
        <v>1.3264486885987248</v>
      </c>
    </row>
    <row r="300" spans="1:7" x14ac:dyDescent="0.25">
      <c r="A300" s="1" t="s">
        <v>295</v>
      </c>
      <c r="B300" s="1">
        <v>0.85734463387273596</v>
      </c>
      <c r="C300" s="1">
        <v>0.42851083342306101</v>
      </c>
      <c r="D300" s="1">
        <v>12.095204481172299</v>
      </c>
      <c r="E300" s="1">
        <v>2.3405196944372999E-3</v>
      </c>
      <c r="F300" s="1">
        <v>3.5445495349946898E-2</v>
      </c>
      <c r="G300" s="1">
        <v>1.8117006970286231</v>
      </c>
    </row>
    <row r="301" spans="1:7" x14ac:dyDescent="0.25">
      <c r="A301" s="1" t="s">
        <v>298</v>
      </c>
      <c r="B301" s="1">
        <v>1.7144381802088899</v>
      </c>
      <c r="C301" s="1">
        <v>-1.0093050381833399</v>
      </c>
      <c r="D301" s="1">
        <v>12.049387934754</v>
      </c>
      <c r="E301" s="1">
        <v>2.37665896177455E-3</v>
      </c>
      <c r="F301" s="1">
        <v>3.5763999169011899E-2</v>
      </c>
      <c r="G301" s="1">
        <v>3.281688218863847</v>
      </c>
    </row>
    <row r="302" spans="1:7" x14ac:dyDescent="0.25">
      <c r="A302" s="1" t="s">
        <v>296</v>
      </c>
      <c r="B302" s="1">
        <v>0.55977216271223096</v>
      </c>
      <c r="C302" s="1">
        <v>2.4196717031723201</v>
      </c>
      <c r="D302" s="1">
        <v>12.053037138995199</v>
      </c>
      <c r="E302" s="1">
        <v>2.3737580134319501E-3</v>
      </c>
      <c r="F302" s="1">
        <v>3.5763999169011899E-2</v>
      </c>
      <c r="G302" s="1">
        <v>1.4740364120420129</v>
      </c>
    </row>
    <row r="303" spans="1:7" x14ac:dyDescent="0.25">
      <c r="A303" s="1" t="s">
        <v>297</v>
      </c>
      <c r="B303" s="1">
        <v>0.51735503144487305</v>
      </c>
      <c r="C303" s="1">
        <v>9.0043669324763993</v>
      </c>
      <c r="D303" s="1">
        <v>12.051656869873501</v>
      </c>
      <c r="E303" s="1">
        <v>2.3748548023718799E-3</v>
      </c>
      <c r="F303" s="1">
        <v>3.5763999169011899E-2</v>
      </c>
      <c r="G303" s="1">
        <v>1.4313287110015698</v>
      </c>
    </row>
    <row r="304" spans="1:7" x14ac:dyDescent="0.25">
      <c r="A304" s="1" t="s">
        <v>299</v>
      </c>
      <c r="B304" s="1">
        <v>0.39019420578186897</v>
      </c>
      <c r="C304" s="1">
        <v>6.7318486866793101</v>
      </c>
      <c r="D304" s="1">
        <v>12.0154482528875</v>
      </c>
      <c r="E304" s="1">
        <v>2.4038281898762599E-3</v>
      </c>
      <c r="F304" s="1">
        <v>3.6039731380325103E-2</v>
      </c>
      <c r="G304" s="1">
        <v>1.3105698119679721</v>
      </c>
    </row>
    <row r="305" spans="1:7" x14ac:dyDescent="0.25">
      <c r="A305" s="1" t="s">
        <v>300</v>
      </c>
      <c r="B305" s="1">
        <v>0.68624658579799502</v>
      </c>
      <c r="C305" s="1">
        <v>2.4479756407558599</v>
      </c>
      <c r="D305" s="1">
        <v>12.007220519075</v>
      </c>
      <c r="E305" s="1">
        <v>2.41046626713223E-3</v>
      </c>
      <c r="F305" s="1">
        <v>3.6106037459057001E-2</v>
      </c>
      <c r="G305" s="1">
        <v>1.6090917447457078</v>
      </c>
    </row>
    <row r="306" spans="1:7" x14ac:dyDescent="0.25">
      <c r="A306" s="1" t="s">
        <v>301</v>
      </c>
      <c r="B306" s="1">
        <v>-0.83334431944607401</v>
      </c>
      <c r="C306" s="1">
        <v>1.8199095900798601</v>
      </c>
      <c r="D306" s="1">
        <v>11.9663486958174</v>
      </c>
      <c r="E306" s="1">
        <v>2.4437435233643401E-3</v>
      </c>
      <c r="F306" s="1">
        <v>3.6403736928947501E-2</v>
      </c>
      <c r="G306" s="1">
        <v>0.56122675040059844</v>
      </c>
    </row>
    <row r="307" spans="1:7" x14ac:dyDescent="0.25">
      <c r="A307" s="1" t="s">
        <v>302</v>
      </c>
      <c r="B307" s="1">
        <v>0.57080992733843605</v>
      </c>
      <c r="C307" s="1">
        <v>2.2074147077669601</v>
      </c>
      <c r="D307" s="1">
        <v>11.958184830610801</v>
      </c>
      <c r="E307" s="1">
        <v>2.4504511733311101E-3</v>
      </c>
      <c r="F307" s="1">
        <v>3.6466306373923799E-2</v>
      </c>
      <c r="G307" s="1">
        <v>1.4853572144374676</v>
      </c>
    </row>
    <row r="308" spans="1:7" x14ac:dyDescent="0.25">
      <c r="A308" s="1" t="s">
        <v>303</v>
      </c>
      <c r="B308" s="1">
        <v>0.40925418255715301</v>
      </c>
      <c r="C308" s="1">
        <v>3.3988729591951001</v>
      </c>
      <c r="D308" s="1">
        <v>11.9271350788355</v>
      </c>
      <c r="E308" s="1">
        <v>2.4761492674673698E-3</v>
      </c>
      <c r="F308" s="1">
        <v>3.6685276919923397E-2</v>
      </c>
      <c r="G308" s="1">
        <v>1.3279991125212876</v>
      </c>
    </row>
    <row r="309" spans="1:7" x14ac:dyDescent="0.25">
      <c r="A309" s="1" t="s">
        <v>304</v>
      </c>
      <c r="B309" s="1">
        <v>0.59924630665132805</v>
      </c>
      <c r="C309" s="1">
        <v>3.0178722463963199</v>
      </c>
      <c r="D309" s="1">
        <v>11.9233071345359</v>
      </c>
      <c r="E309" s="1">
        <v>2.4793380390779902E-3</v>
      </c>
      <c r="F309" s="1">
        <v>3.66991571506394E-2</v>
      </c>
      <c r="G309" s="1">
        <v>1.5149249320266824</v>
      </c>
    </row>
    <row r="310" spans="1:7" x14ac:dyDescent="0.25">
      <c r="A310" s="1" t="s">
        <v>305</v>
      </c>
      <c r="B310" s="1">
        <v>0.38574969211688298</v>
      </c>
      <c r="C310" s="1">
        <v>7.4414503062036301</v>
      </c>
      <c r="D310" s="1">
        <v>11.9195501544569</v>
      </c>
      <c r="E310" s="1">
        <v>2.4824721163040301E-3</v>
      </c>
      <c r="F310" s="1">
        <v>3.6712203338844597E-2</v>
      </c>
      <c r="G310" s="1">
        <v>1.3065385495229516</v>
      </c>
    </row>
    <row r="311" spans="1:7" x14ac:dyDescent="0.25">
      <c r="A311" s="1" t="s">
        <v>306</v>
      </c>
      <c r="B311" s="1">
        <v>-0.51643807112860396</v>
      </c>
      <c r="C311" s="1">
        <v>3.7126197543233901</v>
      </c>
      <c r="D311" s="1">
        <v>11.9034370954469</v>
      </c>
      <c r="E311" s="1">
        <v>2.4959634765611199E-3</v>
      </c>
      <c r="F311" s="1">
        <v>3.68782563712753E-2</v>
      </c>
      <c r="G311" s="1">
        <v>0.69909573027907623</v>
      </c>
    </row>
    <row r="312" spans="1:7" x14ac:dyDescent="0.25">
      <c r="A312" s="1" t="s">
        <v>307</v>
      </c>
      <c r="B312" s="1">
        <v>0.461713863311001</v>
      </c>
      <c r="C312" s="1">
        <v>3.30851946205257</v>
      </c>
      <c r="D312" s="1">
        <v>11.885702700424</v>
      </c>
      <c r="E312" s="1">
        <v>2.5109062705751901E-3</v>
      </c>
      <c r="F312" s="1">
        <v>3.701659049982E-2</v>
      </c>
      <c r="G312" s="1">
        <v>1.3771768771400192</v>
      </c>
    </row>
    <row r="313" spans="1:7" x14ac:dyDescent="0.25">
      <c r="A313" s="1" t="s">
        <v>308</v>
      </c>
      <c r="B313" s="1">
        <v>1.98491998322879</v>
      </c>
      <c r="C313" s="1">
        <v>-0.61452659065021797</v>
      </c>
      <c r="D313" s="1">
        <v>11.8758176794299</v>
      </c>
      <c r="E313" s="1">
        <v>2.5192782379026301E-3</v>
      </c>
      <c r="F313" s="1">
        <v>3.7054763035288103E-2</v>
      </c>
      <c r="G313" s="1">
        <v>3.9584070728599934</v>
      </c>
    </row>
    <row r="314" spans="1:7" x14ac:dyDescent="0.25">
      <c r="A314" s="1" t="s">
        <v>309</v>
      </c>
      <c r="B314" s="1">
        <v>0.74214911686980201</v>
      </c>
      <c r="C314" s="1">
        <v>0.96760033861174799</v>
      </c>
      <c r="D314" s="1">
        <v>11.849429089941699</v>
      </c>
      <c r="E314" s="1">
        <v>2.54177939950002E-3</v>
      </c>
      <c r="F314" s="1">
        <v>3.7318359345632303E-2</v>
      </c>
      <c r="G314" s="1">
        <v>1.6726656775141755</v>
      </c>
    </row>
    <row r="315" spans="1:7" x14ac:dyDescent="0.25">
      <c r="A315" s="1" t="s">
        <v>310</v>
      </c>
      <c r="B315" s="1">
        <v>0.62402886933877</v>
      </c>
      <c r="C315" s="1">
        <v>2.25374158456051</v>
      </c>
      <c r="D315" s="1">
        <v>11.8355543327813</v>
      </c>
      <c r="E315" s="1">
        <v>2.55369937358814E-3</v>
      </c>
      <c r="F315" s="1">
        <v>3.7398311445321401E-2</v>
      </c>
      <c r="G315" s="1">
        <v>1.5411730563611235</v>
      </c>
    </row>
    <row r="316" spans="1:7" x14ac:dyDescent="0.25">
      <c r="A316" s="1" t="s">
        <v>311</v>
      </c>
      <c r="B316" s="1">
        <v>-0.51472996220542599</v>
      </c>
      <c r="C316" s="1">
        <v>3.5314173415904802</v>
      </c>
      <c r="D316" s="1">
        <v>11.823915118672099</v>
      </c>
      <c r="E316" s="1">
        <v>2.5637465051844702E-3</v>
      </c>
      <c r="F316" s="1">
        <v>3.7438509672931303E-2</v>
      </c>
      <c r="G316" s="1">
        <v>0.69992392945409654</v>
      </c>
    </row>
    <row r="317" spans="1:7" x14ac:dyDescent="0.25">
      <c r="A317" s="1" t="s">
        <v>312</v>
      </c>
      <c r="B317" s="1">
        <v>-1.0215813152322899</v>
      </c>
      <c r="C317" s="1">
        <v>1.1967251455450001</v>
      </c>
      <c r="D317" s="1">
        <v>11.7519004750629</v>
      </c>
      <c r="E317" s="1">
        <v>2.62689207055816E-3</v>
      </c>
      <c r="F317" s="1">
        <v>3.8173068937430298E-2</v>
      </c>
      <c r="G317" s="1">
        <v>0.49257615131370119</v>
      </c>
    </row>
    <row r="318" spans="1:7" x14ac:dyDescent="0.25">
      <c r="A318" s="1" t="s">
        <v>313</v>
      </c>
      <c r="B318" s="1">
        <v>2.9456109317739001</v>
      </c>
      <c r="C318" s="1">
        <v>-0.65796450034597898</v>
      </c>
      <c r="D318" s="1">
        <v>11.7419283657878</v>
      </c>
      <c r="E318" s="1">
        <v>2.6357709759382698E-3</v>
      </c>
      <c r="F318" s="1">
        <v>3.8216334159133399E-2</v>
      </c>
      <c r="G318" s="1">
        <v>7.7040172407223722</v>
      </c>
    </row>
    <row r="319" spans="1:7" x14ac:dyDescent="0.25">
      <c r="A319" s="1" t="s">
        <v>314</v>
      </c>
      <c r="B319" s="1">
        <v>0.64482817234215695</v>
      </c>
      <c r="C319" s="1">
        <v>2.2231206804689498</v>
      </c>
      <c r="D319" s="1">
        <v>11.6837388490683</v>
      </c>
      <c r="E319" s="1">
        <v>2.6882486814184302E-3</v>
      </c>
      <c r="F319" s="1">
        <v>3.8738558524469897E-2</v>
      </c>
      <c r="G319" s="1">
        <v>1.5635530530955706</v>
      </c>
    </row>
    <row r="320" spans="1:7" x14ac:dyDescent="0.25">
      <c r="A320" s="1" t="s">
        <v>316</v>
      </c>
      <c r="B320" s="1">
        <v>-0.68969466589569495</v>
      </c>
      <c r="C320" s="1">
        <v>8.8181223872816901</v>
      </c>
      <c r="D320" s="1">
        <v>11.6658520196344</v>
      </c>
      <c r="E320" s="1">
        <v>2.704611420101E-3</v>
      </c>
      <c r="F320" s="1">
        <v>3.8745325862294303E-2</v>
      </c>
      <c r="G320" s="1">
        <v>0.61998505063493403</v>
      </c>
    </row>
    <row r="321" spans="1:7" x14ac:dyDescent="0.25">
      <c r="A321" s="1" t="s">
        <v>315</v>
      </c>
      <c r="B321" s="1">
        <v>-0.844680490052376</v>
      </c>
      <c r="C321" s="1">
        <v>0.81779113539466197</v>
      </c>
      <c r="D321" s="1">
        <v>11.6698859177824</v>
      </c>
      <c r="E321" s="1">
        <v>2.7009116321375102E-3</v>
      </c>
      <c r="F321" s="1">
        <v>3.8745325862294303E-2</v>
      </c>
      <c r="G321" s="1">
        <v>0.55683411607429867</v>
      </c>
    </row>
    <row r="322" spans="1:7" x14ac:dyDescent="0.25">
      <c r="A322" s="1" t="s">
        <v>317</v>
      </c>
      <c r="B322" s="1">
        <v>-1.2408710419887199</v>
      </c>
      <c r="C322" s="1">
        <v>2.3922759672861699E-2</v>
      </c>
      <c r="D322" s="1">
        <v>11.628087271960601</v>
      </c>
      <c r="E322" s="1">
        <v>2.7395217700572402E-3</v>
      </c>
      <c r="F322" s="1">
        <v>3.9128822337092702E-2</v>
      </c>
      <c r="G322" s="1">
        <v>0.42311711772968402</v>
      </c>
    </row>
    <row r="323" spans="1:7" x14ac:dyDescent="0.25">
      <c r="A323" s="1" t="s">
        <v>318</v>
      </c>
      <c r="B323" s="1">
        <v>-1.23989343342053</v>
      </c>
      <c r="C323" s="1">
        <v>0.67168697789027598</v>
      </c>
      <c r="D323" s="1">
        <v>11.606486682536</v>
      </c>
      <c r="E323" s="1">
        <v>2.7597138342090001E-3</v>
      </c>
      <c r="F323" s="1">
        <v>3.9313860451139902E-2</v>
      </c>
      <c r="G323" s="1">
        <v>0.42340393031813928</v>
      </c>
    </row>
    <row r="324" spans="1:7" x14ac:dyDescent="0.25">
      <c r="A324" s="1" t="s">
        <v>320</v>
      </c>
      <c r="B324" s="1">
        <v>1.21037449462742</v>
      </c>
      <c r="C324" s="1">
        <v>0.109829794102698</v>
      </c>
      <c r="D324" s="1">
        <v>11.5802940669893</v>
      </c>
      <c r="E324" s="1">
        <v>2.7844198827018502E-3</v>
      </c>
      <c r="F324" s="1">
        <v>3.9488502223730598E-2</v>
      </c>
      <c r="G324" s="1">
        <v>2.3139769517519153</v>
      </c>
    </row>
    <row r="325" spans="1:7" x14ac:dyDescent="0.25">
      <c r="A325" s="1" t="s">
        <v>322</v>
      </c>
      <c r="B325" s="1">
        <v>0.67010819080555595</v>
      </c>
      <c r="C325" s="1">
        <v>2.4107021957708499</v>
      </c>
      <c r="D325" s="1">
        <v>11.570937548106301</v>
      </c>
      <c r="E325" s="1">
        <v>2.7933046618115998E-3</v>
      </c>
      <c r="F325" s="1">
        <v>3.9488502223730598E-2</v>
      </c>
      <c r="G325" s="1">
        <v>1.5911922899694633</v>
      </c>
    </row>
    <row r="326" spans="1:7" x14ac:dyDescent="0.25">
      <c r="A326" s="1" t="s">
        <v>319</v>
      </c>
      <c r="B326" s="1">
        <v>-0.67895231007942003</v>
      </c>
      <c r="C326" s="1">
        <v>1.31107858487244</v>
      </c>
      <c r="D326" s="1">
        <v>11.58044031877</v>
      </c>
      <c r="E326" s="1">
        <v>2.7842812533212199E-3</v>
      </c>
      <c r="F326" s="1">
        <v>3.9488502223730598E-2</v>
      </c>
      <c r="G326" s="1">
        <v>0.62461870996519919</v>
      </c>
    </row>
    <row r="327" spans="1:7" x14ac:dyDescent="0.25">
      <c r="A327" s="1" t="s">
        <v>321</v>
      </c>
      <c r="B327" s="1">
        <v>-0.76671191304776498</v>
      </c>
      <c r="C327" s="1">
        <v>1.6226117761983201</v>
      </c>
      <c r="D327" s="1">
        <v>11.5733131237862</v>
      </c>
      <c r="E327" s="1">
        <v>2.7910458888679699E-3</v>
      </c>
      <c r="F327" s="1">
        <v>3.9488502223730598E-2</v>
      </c>
      <c r="G327" s="1">
        <v>0.58775551942816551</v>
      </c>
    </row>
    <row r="328" spans="1:7" x14ac:dyDescent="0.25">
      <c r="A328" s="1" t="s">
        <v>323</v>
      </c>
      <c r="B328" s="1">
        <v>0.420527073678443</v>
      </c>
      <c r="C328" s="1">
        <v>2.58064850021713</v>
      </c>
      <c r="D328" s="1">
        <v>11.4178818792972</v>
      </c>
      <c r="E328" s="1">
        <v>2.9431924026409101E-3</v>
      </c>
      <c r="F328" s="1">
        <v>4.0752087158741603E-2</v>
      </c>
      <c r="G328" s="1">
        <v>1.3384164420490194</v>
      </c>
    </row>
    <row r="329" spans="1:7" x14ac:dyDescent="0.25">
      <c r="A329" s="1" t="s">
        <v>324</v>
      </c>
      <c r="B329" s="1">
        <v>1.0630385582747499</v>
      </c>
      <c r="C329" s="1">
        <v>5.6951115051022898E-2</v>
      </c>
      <c r="D329" s="1">
        <v>11.383580440675599</v>
      </c>
      <c r="E329" s="1">
        <v>2.9779924697958902E-3</v>
      </c>
      <c r="F329" s="1">
        <v>4.1005245831078202E-2</v>
      </c>
      <c r="G329" s="1">
        <v>2.0893273655142606</v>
      </c>
    </row>
    <row r="330" spans="1:7" x14ac:dyDescent="0.25">
      <c r="A330" s="1" t="s">
        <v>325</v>
      </c>
      <c r="B330" s="1">
        <v>0.44820678203949599</v>
      </c>
      <c r="C330" s="1">
        <v>5.4928141039563503</v>
      </c>
      <c r="D330" s="1">
        <v>11.3825069900118</v>
      </c>
      <c r="E330" s="1">
        <v>2.97908885463562E-3</v>
      </c>
      <c r="F330" s="1">
        <v>4.1005245831078202E-2</v>
      </c>
      <c r="G330" s="1">
        <v>1.3643433727302863</v>
      </c>
    </row>
    <row r="331" spans="1:7" x14ac:dyDescent="0.25">
      <c r="A331" s="1" t="s">
        <v>326</v>
      </c>
      <c r="B331" s="1">
        <v>-1.1475739621656</v>
      </c>
      <c r="C331" s="1">
        <v>0.48900288339188003</v>
      </c>
      <c r="D331" s="1">
        <v>11.341260527907099</v>
      </c>
      <c r="E331" s="1">
        <v>3.0215570949400201E-3</v>
      </c>
      <c r="F331" s="1">
        <v>4.1414899895910399E-2</v>
      </c>
      <c r="G331" s="1">
        <v>0.45138364076580584</v>
      </c>
    </row>
    <row r="332" spans="1:7" x14ac:dyDescent="0.25">
      <c r="A332" s="1" t="s">
        <v>327</v>
      </c>
      <c r="B332" s="1">
        <v>0.46258681119176698</v>
      </c>
      <c r="C332" s="1">
        <v>6.1666191168486799</v>
      </c>
      <c r="D332" s="1">
        <v>11.3349894699535</v>
      </c>
      <c r="E332" s="1">
        <v>3.0280724418050302E-3</v>
      </c>
      <c r="F332" s="1">
        <v>4.1469324860585403E-2</v>
      </c>
      <c r="G332" s="1">
        <v>1.3780104333602412</v>
      </c>
    </row>
    <row r="333" spans="1:7" x14ac:dyDescent="0.25">
      <c r="A333" s="1" t="s">
        <v>328</v>
      </c>
      <c r="B333" s="1">
        <v>-0.51992632929790505</v>
      </c>
      <c r="C333" s="1">
        <v>4.6845459780157004</v>
      </c>
      <c r="D333" s="1">
        <v>11.238405184582</v>
      </c>
      <c r="E333" s="1">
        <v>3.1304102196439902E-3</v>
      </c>
      <c r="F333" s="1">
        <v>4.2372338330181197E-2</v>
      </c>
      <c r="G333" s="1">
        <v>0.69740744512567232</v>
      </c>
    </row>
    <row r="334" spans="1:7" x14ac:dyDescent="0.25">
      <c r="A334" s="1" t="s">
        <v>329</v>
      </c>
      <c r="B334" s="1">
        <v>-0.80427570434154205</v>
      </c>
      <c r="C334" s="1">
        <v>2.2149706218565601</v>
      </c>
      <c r="D334" s="1">
        <v>11.2115239322198</v>
      </c>
      <c r="E334" s="1">
        <v>3.1595701576875301E-3</v>
      </c>
      <c r="F334" s="1">
        <v>4.2625426208471602E-2</v>
      </c>
      <c r="G334" s="1">
        <v>0.57264950310104923</v>
      </c>
    </row>
    <row r="335" spans="1:7" x14ac:dyDescent="0.25">
      <c r="A335" s="1" t="s">
        <v>330</v>
      </c>
      <c r="B335" s="1">
        <v>0.61007943579441504</v>
      </c>
      <c r="C335" s="1">
        <v>2.5331338758573998</v>
      </c>
      <c r="D335" s="1">
        <v>11.157033466750599</v>
      </c>
      <c r="E335" s="1">
        <v>3.2196074817794598E-3</v>
      </c>
      <c r="F335" s="1">
        <v>4.3078771043152601E-2</v>
      </c>
      <c r="G335" s="1">
        <v>1.5263432481699144</v>
      </c>
    </row>
    <row r="336" spans="1:7" x14ac:dyDescent="0.25">
      <c r="A336" s="1" t="s">
        <v>331</v>
      </c>
      <c r="B336" s="1">
        <v>-0.86711204091132799</v>
      </c>
      <c r="C336" s="1">
        <v>1.41047099129941</v>
      </c>
      <c r="D336" s="1">
        <v>11.1505248424433</v>
      </c>
      <c r="E336" s="1">
        <v>3.2268627558456899E-3</v>
      </c>
      <c r="F336" s="1">
        <v>4.3140428492220897E-2</v>
      </c>
      <c r="G336" s="1">
        <v>0.54824321561098788</v>
      </c>
    </row>
    <row r="337" spans="1:7" x14ac:dyDescent="0.25">
      <c r="A337" s="1" t="s">
        <v>332</v>
      </c>
      <c r="B337" s="1">
        <v>0.41003498808605998</v>
      </c>
      <c r="C337" s="1">
        <v>2.8932656527132701</v>
      </c>
      <c r="D337" s="1">
        <v>11.148013834293</v>
      </c>
      <c r="E337" s="1">
        <v>3.22966666000715E-3</v>
      </c>
      <c r="F337" s="1">
        <v>4.3142522588636503E-2</v>
      </c>
      <c r="G337" s="1">
        <v>1.3287180376337182</v>
      </c>
    </row>
    <row r="338" spans="1:7" x14ac:dyDescent="0.25">
      <c r="A338" s="1" t="s">
        <v>333</v>
      </c>
      <c r="B338" s="1">
        <v>-0.60628596071516105</v>
      </c>
      <c r="C338" s="1">
        <v>2.5662346308800399</v>
      </c>
      <c r="D338" s="1">
        <v>11.1215735169824</v>
      </c>
      <c r="E338" s="1">
        <v>3.2593555306289199E-3</v>
      </c>
      <c r="F338" s="1">
        <v>4.3396827681911401E-2</v>
      </c>
      <c r="G338" s="1">
        <v>0.65688559749461262</v>
      </c>
    </row>
    <row r="339" spans="1:7" x14ac:dyDescent="0.25">
      <c r="A339" s="1" t="s">
        <v>334</v>
      </c>
      <c r="B339" s="1">
        <v>0.84146147501580304</v>
      </c>
      <c r="C339" s="1">
        <v>1.264416642424</v>
      </c>
      <c r="D339" s="1">
        <v>11.0999601111922</v>
      </c>
      <c r="E339" s="1">
        <v>3.2838491278211002E-3</v>
      </c>
      <c r="F339" s="1">
        <v>4.3580528693892902E-2</v>
      </c>
      <c r="G339" s="1">
        <v>1.7918644123821896</v>
      </c>
    </row>
    <row r="340" spans="1:7" x14ac:dyDescent="0.25">
      <c r="A340" s="1" t="s">
        <v>335</v>
      </c>
      <c r="B340" s="1">
        <v>-1.2050578851618701</v>
      </c>
      <c r="C340" s="1">
        <v>0.38314425577963201</v>
      </c>
      <c r="D340" s="1">
        <v>11.0936346712532</v>
      </c>
      <c r="E340" s="1">
        <v>3.29105601880098E-3</v>
      </c>
      <c r="F340" s="1">
        <v>4.3605154421462997E-2</v>
      </c>
      <c r="G340" s="1">
        <v>0.43375193982524624</v>
      </c>
    </row>
    <row r="341" spans="1:7" x14ac:dyDescent="0.25">
      <c r="A341" s="1" t="s">
        <v>336</v>
      </c>
      <c r="B341" s="1">
        <v>1.29491828369331</v>
      </c>
      <c r="C341" s="1">
        <v>-0.65338746587791796</v>
      </c>
      <c r="D341" s="1">
        <v>11.087983849068801</v>
      </c>
      <c r="E341" s="1">
        <v>3.2975091071889401E-3</v>
      </c>
      <c r="F341" s="1">
        <v>4.3609232740139399E-2</v>
      </c>
      <c r="G341" s="1">
        <v>2.4536309734104931</v>
      </c>
    </row>
    <row r="342" spans="1:7" x14ac:dyDescent="0.25">
      <c r="A342" s="1" t="s">
        <v>337</v>
      </c>
      <c r="B342" s="1">
        <v>-0.89103571502179202</v>
      </c>
      <c r="C342" s="1">
        <v>1.26366578677787</v>
      </c>
      <c r="D342" s="1">
        <v>11.086337751668401</v>
      </c>
      <c r="E342" s="1">
        <v>3.2993915425288001E-3</v>
      </c>
      <c r="F342" s="1">
        <v>4.3609232740139399E-2</v>
      </c>
      <c r="G342" s="1">
        <v>0.53922686670750419</v>
      </c>
    </row>
    <row r="343" spans="1:7" x14ac:dyDescent="0.25">
      <c r="A343" s="1" t="s">
        <v>339</v>
      </c>
      <c r="B343" s="1">
        <v>-0.84282072682286002</v>
      </c>
      <c r="C343" s="1">
        <v>1.1535301637811699</v>
      </c>
      <c r="D343" s="1">
        <v>10.892422073354799</v>
      </c>
      <c r="E343" s="1">
        <v>3.5297123934040402E-3</v>
      </c>
      <c r="F343" s="1">
        <v>4.5437379838314002E-2</v>
      </c>
      <c r="G343" s="1">
        <v>0.55755238802299623</v>
      </c>
    </row>
    <row r="344" spans="1:7" x14ac:dyDescent="0.25">
      <c r="A344" s="1" t="s">
        <v>338</v>
      </c>
      <c r="B344" s="1">
        <v>-1.36213725118004</v>
      </c>
      <c r="C344" s="1">
        <v>0.81901114120128105</v>
      </c>
      <c r="D344" s="1">
        <v>10.8938697862173</v>
      </c>
      <c r="E344" s="1">
        <v>3.5279282156796599E-3</v>
      </c>
      <c r="F344" s="1">
        <v>4.5437379838314002E-2</v>
      </c>
      <c r="G344" s="1">
        <v>0.38900557836712779</v>
      </c>
    </row>
    <row r="345" spans="1:7" x14ac:dyDescent="0.25">
      <c r="A345" s="1" t="s">
        <v>340</v>
      </c>
      <c r="B345" s="1">
        <v>0.50368741933359995</v>
      </c>
      <c r="C345" s="1">
        <v>2.7836313621614002</v>
      </c>
      <c r="D345" s="1">
        <v>10.8409512516169</v>
      </c>
      <c r="E345" s="1">
        <v>3.59380012125082E-3</v>
      </c>
      <c r="F345" s="1">
        <v>4.6116661870885499E-2</v>
      </c>
      <c r="G345" s="1">
        <v>1.4178328084925162</v>
      </c>
    </row>
    <row r="346" spans="1:7" x14ac:dyDescent="0.25">
      <c r="A346" s="1" t="s">
        <v>341</v>
      </c>
      <c r="B346" s="1">
        <v>0.77233121701663099</v>
      </c>
      <c r="C346" s="1">
        <v>0.89968189011811595</v>
      </c>
      <c r="D346" s="1">
        <v>10.8229090757393</v>
      </c>
      <c r="E346" s="1">
        <v>3.6165693564458399E-3</v>
      </c>
      <c r="F346" s="1">
        <v>4.6372329505899201E-2</v>
      </c>
      <c r="G346" s="1">
        <v>1.7080275163871057</v>
      </c>
    </row>
    <row r="347" spans="1:7" x14ac:dyDescent="0.25">
      <c r="A347" s="1" t="s">
        <v>342</v>
      </c>
      <c r="B347" s="1">
        <v>-1.2560756422231001</v>
      </c>
      <c r="C347" s="1">
        <v>-0.15192091280912901</v>
      </c>
      <c r="D347" s="1">
        <v>10.8103702388178</v>
      </c>
      <c r="E347" s="1">
        <v>3.6324875437360698E-3</v>
      </c>
      <c r="F347" s="1">
        <v>4.65032596231474E-2</v>
      </c>
      <c r="G347" s="1">
        <v>0.41868129121885228</v>
      </c>
    </row>
    <row r="348" spans="1:7" x14ac:dyDescent="0.25">
      <c r="A348" s="1" t="s">
        <v>343</v>
      </c>
      <c r="B348" s="1">
        <v>0.51249646852922004</v>
      </c>
      <c r="C348" s="1">
        <v>2.2473346695938501</v>
      </c>
      <c r="D348" s="1">
        <v>10.7886921538765</v>
      </c>
      <c r="E348" s="1">
        <v>3.6601916286728899E-3</v>
      </c>
      <c r="F348" s="1">
        <v>4.6747760950220998E-2</v>
      </c>
      <c r="G348" s="1">
        <v>1.4265165339961929</v>
      </c>
    </row>
    <row r="349" spans="1:7" x14ac:dyDescent="0.25">
      <c r="A349" s="1" t="s">
        <v>345</v>
      </c>
      <c r="B349" s="1">
        <v>0.55434591728696103</v>
      </c>
      <c r="C349" s="1">
        <v>3.1579055403962899</v>
      </c>
      <c r="D349" s="1">
        <v>10.770162204838901</v>
      </c>
      <c r="E349" s="1">
        <v>3.6840582022451E-3</v>
      </c>
      <c r="F349" s="1">
        <v>4.68689278079535E-2</v>
      </c>
      <c r="G349" s="1">
        <v>1.4685026990553105</v>
      </c>
    </row>
    <row r="350" spans="1:7" x14ac:dyDescent="0.25">
      <c r="A350" s="1" t="s">
        <v>344</v>
      </c>
      <c r="B350" s="1">
        <v>0.40536395727140501</v>
      </c>
      <c r="C350" s="1">
        <v>5.9416701613056002</v>
      </c>
      <c r="D350" s="1">
        <v>10.770928736988401</v>
      </c>
      <c r="E350" s="1">
        <v>3.6830674953632699E-3</v>
      </c>
      <c r="F350" s="1">
        <v>4.68689278079535E-2</v>
      </c>
      <c r="G350" s="1">
        <v>1.3244229883299263</v>
      </c>
    </row>
    <row r="351" spans="1:7" x14ac:dyDescent="0.25">
      <c r="A351" s="1" t="s">
        <v>346</v>
      </c>
      <c r="B351" s="1">
        <v>0.44456663372546101</v>
      </c>
      <c r="C351" s="1">
        <v>2.7799294196553999</v>
      </c>
      <c r="D351" s="1">
        <v>10.760315794495201</v>
      </c>
      <c r="E351" s="1">
        <v>3.6968105298851102E-3</v>
      </c>
      <c r="F351" s="1">
        <v>4.6921278197459199E-2</v>
      </c>
      <c r="G351" s="1">
        <v>1.3609052573760176</v>
      </c>
    </row>
    <row r="352" spans="1:7" x14ac:dyDescent="0.25">
      <c r="A352" s="1" t="s">
        <v>347</v>
      </c>
      <c r="B352" s="1">
        <v>0.47802419169146498</v>
      </c>
      <c r="C352" s="1">
        <v>2.3336237558508999</v>
      </c>
      <c r="D352" s="1">
        <v>10.7528070534319</v>
      </c>
      <c r="E352" s="1">
        <v>3.70656817158673E-3</v>
      </c>
      <c r="F352" s="1">
        <v>4.6954449206874797E-2</v>
      </c>
      <c r="G352" s="1">
        <v>1.3928348360886884</v>
      </c>
    </row>
    <row r="353" spans="1:7" x14ac:dyDescent="0.25">
      <c r="A353" s="1" t="s">
        <v>348</v>
      </c>
      <c r="B353" s="1">
        <v>-0.54232499536136403</v>
      </c>
      <c r="C353" s="1">
        <v>3.6073312628164098</v>
      </c>
      <c r="D353" s="1">
        <v>10.721510626713201</v>
      </c>
      <c r="E353" s="1">
        <v>3.7475466413165598E-3</v>
      </c>
      <c r="F353" s="1">
        <v>4.7317766032260802E-2</v>
      </c>
      <c r="G353" s="1">
        <v>0.68666341488519711</v>
      </c>
    </row>
    <row r="354" spans="1:7" x14ac:dyDescent="0.25">
      <c r="A354" s="1" t="s">
        <v>349</v>
      </c>
      <c r="B354" s="1">
        <v>0.82965306221205903</v>
      </c>
      <c r="C354" s="1">
        <v>1.0003098212439201</v>
      </c>
      <c r="D354" s="1">
        <v>10.7016430153068</v>
      </c>
      <c r="E354" s="1">
        <v>3.7738211104565099E-3</v>
      </c>
      <c r="F354" s="1">
        <v>4.7408065478907802E-2</v>
      </c>
      <c r="G354" s="1">
        <v>1.7772579178223555</v>
      </c>
    </row>
    <row r="355" spans="1:7" x14ac:dyDescent="0.25">
      <c r="A355" s="1" t="s">
        <v>350</v>
      </c>
      <c r="B355" s="1">
        <v>0.59698510000695004</v>
      </c>
      <c r="C355" s="1">
        <v>2.52830884923597</v>
      </c>
      <c r="D355" s="1">
        <v>10.666493804850401</v>
      </c>
      <c r="E355" s="1">
        <v>3.82080688466812E-3</v>
      </c>
      <c r="F355" s="1">
        <v>4.7861406456138601E-2</v>
      </c>
      <c r="G355" s="1">
        <v>1.5125523757315009</v>
      </c>
    </row>
    <row r="356" spans="1:7" x14ac:dyDescent="0.25">
      <c r="A356" s="1" t="s">
        <v>351</v>
      </c>
      <c r="B356" s="1">
        <v>1.35239970222233</v>
      </c>
      <c r="C356" s="1">
        <v>-0.25884139815218599</v>
      </c>
      <c r="D356" s="1">
        <v>10.621771132204399</v>
      </c>
      <c r="E356" s="1">
        <v>3.8815301573869999E-3</v>
      </c>
      <c r="F356" s="1">
        <v>4.83804715801055E-2</v>
      </c>
      <c r="G356" s="1">
        <v>2.553364855707458</v>
      </c>
    </row>
    <row r="357" spans="1:7" x14ac:dyDescent="0.25">
      <c r="A357" s="1" t="s">
        <v>352</v>
      </c>
      <c r="B357" s="1">
        <v>1.5884932386546</v>
      </c>
      <c r="C357" s="1">
        <v>-0.89249319606431299</v>
      </c>
      <c r="D357" s="1">
        <v>10.568169885374701</v>
      </c>
      <c r="E357" s="1">
        <v>3.9557224954595797E-3</v>
      </c>
      <c r="F357" s="1">
        <v>4.8950338033478799E-2</v>
      </c>
      <c r="G357" s="1">
        <v>3.0073509545354797</v>
      </c>
    </row>
    <row r="358" spans="1:7" x14ac:dyDescent="0.25">
      <c r="A358" s="1" t="s">
        <v>353</v>
      </c>
      <c r="B358" s="1">
        <v>0.49959377754267398</v>
      </c>
      <c r="C358" s="1">
        <v>2.25766798026853</v>
      </c>
      <c r="D358" s="1">
        <v>10.529330120321401</v>
      </c>
      <c r="E358" s="1">
        <v>4.0104651393526401E-3</v>
      </c>
      <c r="F358" s="1">
        <v>4.9476571064367897E-2</v>
      </c>
      <c r="G358" s="1">
        <v>1.4138154155573597</v>
      </c>
    </row>
    <row r="359" spans="1:7" x14ac:dyDescent="0.25">
      <c r="A359" s="1" t="s">
        <v>354</v>
      </c>
      <c r="B359" s="1">
        <v>-0.63990936008113497</v>
      </c>
      <c r="C359" s="1">
        <v>1.6950578292421601</v>
      </c>
      <c r="D359" s="1">
        <v>10.5183226894091</v>
      </c>
      <c r="E359" s="1">
        <v>4.0261319369312596E-3</v>
      </c>
      <c r="F359" s="1">
        <v>4.9512131506555097E-2</v>
      </c>
      <c r="G359" s="1">
        <v>0.64175326682175615</v>
      </c>
    </row>
    <row r="360" spans="1:7" x14ac:dyDescent="0.25">
      <c r="A360" s="1" t="s">
        <v>355</v>
      </c>
      <c r="B360" s="1">
        <v>-0.73874367423393905</v>
      </c>
      <c r="C360" s="1">
        <v>1.3058162956839201</v>
      </c>
      <c r="D360" s="1">
        <v>10.516636295532299</v>
      </c>
      <c r="E360" s="1">
        <v>4.0285381590287796E-3</v>
      </c>
      <c r="F360" s="1">
        <v>4.9512131506555097E-2</v>
      </c>
      <c r="G360" s="1">
        <v>0.59926097279695889</v>
      </c>
    </row>
    <row r="361" spans="1:7" x14ac:dyDescent="0.25">
      <c r="A361" s="1" t="s">
        <v>356</v>
      </c>
      <c r="B361" s="1">
        <v>-1.5698941361087899</v>
      </c>
      <c r="C361" s="1">
        <v>-0.62091988075813698</v>
      </c>
      <c r="D361" s="1">
        <v>10.472639776891</v>
      </c>
      <c r="E361" s="1">
        <v>4.0918813649763897E-3</v>
      </c>
      <c r="F361" s="1">
        <v>4.9989048429550403E-2</v>
      </c>
      <c r="G361" s="1">
        <v>0.33683310987317971</v>
      </c>
    </row>
    <row r="1055" spans="1:1" x14ac:dyDescent="0.25">
      <c r="A1055" s="3"/>
    </row>
  </sheetData>
  <sortState ref="A3:G1055">
    <sortCondition ref="F2"/>
  </sortState>
  <mergeCells count="1">
    <mergeCell ref="A1:G1"/>
  </mergeCells>
  <conditionalFormatting sqref="A9">
    <cfRule type="duplicateValues" dxfId="0" priority="4"/>
  </conditionalFormatting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309"/>
  <sheetViews>
    <sheetView workbookViewId="0">
      <selection activeCell="D362" sqref="D362"/>
    </sheetView>
  </sheetViews>
  <sheetFormatPr defaultColWidth="11.19921875" defaultRowHeight="15" x14ac:dyDescent="0.25"/>
  <cols>
    <col min="1" max="16384" width="11.19921875" style="1"/>
  </cols>
  <sheetData>
    <row r="1" spans="1:7" ht="36" customHeight="1" x14ac:dyDescent="0.25">
      <c r="A1" s="7" t="s">
        <v>718</v>
      </c>
      <c r="B1" s="8"/>
      <c r="C1" s="8"/>
      <c r="D1" s="8"/>
      <c r="E1" s="8"/>
      <c r="F1" s="8"/>
      <c r="G1" s="8"/>
    </row>
    <row r="2" spans="1:7" ht="31.95" customHeight="1" x14ac:dyDescent="0.3">
      <c r="A2" s="4" t="s">
        <v>720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 x14ac:dyDescent="0.25">
      <c r="A3" s="1" t="s">
        <v>6</v>
      </c>
      <c r="B3" s="1">
        <v>2.0234186599037298</v>
      </c>
      <c r="C3" s="1">
        <v>5.8219390490495604</v>
      </c>
      <c r="D3" s="1">
        <v>837.34786986653398</v>
      </c>
      <c r="E3" s="1">
        <v>5.9674465788462199E-18</v>
      </c>
      <c r="F3" s="1">
        <v>6.89726786492602E-16</v>
      </c>
      <c r="G3" s="1">
        <v>4.0654601686170126</v>
      </c>
    </row>
    <row r="4" spans="1:7" x14ac:dyDescent="0.25">
      <c r="A4" s="1" t="s">
        <v>9</v>
      </c>
      <c r="B4" s="1">
        <v>2.0869133308898502</v>
      </c>
      <c r="C4" s="1">
        <v>4.1738002425078804</v>
      </c>
      <c r="D4" s="1">
        <v>315.80366939611002</v>
      </c>
      <c r="E4" s="1">
        <v>7.9991866162671197E-14</v>
      </c>
      <c r="F4" s="1">
        <v>1.8030808338216499E-12</v>
      </c>
      <c r="G4" s="1">
        <v>4.2483815191349033</v>
      </c>
    </row>
    <row r="5" spans="1:7" x14ac:dyDescent="0.25">
      <c r="A5" s="1" t="s">
        <v>639</v>
      </c>
      <c r="B5" s="1">
        <v>1.9915465774094401</v>
      </c>
      <c r="C5" s="1">
        <v>3.1844624819117602</v>
      </c>
      <c r="D5" s="1">
        <v>78.556160934914601</v>
      </c>
      <c r="E5" s="1">
        <v>2.0822126245761501E-8</v>
      </c>
      <c r="F5" s="1">
        <v>1.0851876924438001E-7</v>
      </c>
      <c r="G5" s="1">
        <v>3.9766306686250417</v>
      </c>
    </row>
    <row r="6" spans="1:7" x14ac:dyDescent="0.25">
      <c r="A6" s="1" t="s">
        <v>413</v>
      </c>
      <c r="B6" s="1">
        <v>0.98673001579851105</v>
      </c>
      <c r="C6" s="1">
        <v>4.5075484912111596</v>
      </c>
      <c r="D6" s="1">
        <v>145.46503964147999</v>
      </c>
      <c r="E6" s="2">
        <v>1.06009504581971E-10</v>
      </c>
      <c r="F6" s="2">
        <v>2.4680527088176899E-7</v>
      </c>
      <c r="G6" s="1">
        <v>1.981688241089969</v>
      </c>
    </row>
    <row r="7" spans="1:7" x14ac:dyDescent="0.25">
      <c r="A7" s="1" t="s">
        <v>384</v>
      </c>
      <c r="B7" s="1">
        <v>0.943749553325127</v>
      </c>
      <c r="C7" s="1">
        <v>4.2118440993128798</v>
      </c>
      <c r="D7" s="1">
        <v>133.05869225879999</v>
      </c>
      <c r="E7" s="2">
        <v>2.3428430588313803E-10</v>
      </c>
      <c r="F7" s="2">
        <v>3.8317915904319501E-7</v>
      </c>
      <c r="G7" s="1">
        <v>1.9235209640172217</v>
      </c>
    </row>
    <row r="8" spans="1:7" x14ac:dyDescent="0.25">
      <c r="A8" s="1" t="s">
        <v>414</v>
      </c>
      <c r="B8" s="1">
        <v>-0.67074407399201696</v>
      </c>
      <c r="C8" s="1">
        <v>6.6976832115372904</v>
      </c>
      <c r="D8" s="1">
        <v>132.53245795165401</v>
      </c>
      <c r="E8" s="2">
        <v>2.4264173922415602E-10</v>
      </c>
      <c r="F8" s="2">
        <v>3.8317915904319501E-7</v>
      </c>
      <c r="G8" s="1">
        <v>0.62818261676093345</v>
      </c>
    </row>
    <row r="9" spans="1:7" x14ac:dyDescent="0.25">
      <c r="A9" s="1" t="s">
        <v>415</v>
      </c>
      <c r="B9" s="1">
        <v>-0.93281140393834405</v>
      </c>
      <c r="C9" s="1">
        <v>5.4127584363118801</v>
      </c>
      <c r="D9" s="1">
        <v>128.35032842820101</v>
      </c>
      <c r="E9" s="2">
        <v>3.2199863071278998E-10</v>
      </c>
      <c r="F9" s="2">
        <v>4.37300973727195E-7</v>
      </c>
      <c r="G9" s="1">
        <v>0.52383653751565473</v>
      </c>
    </row>
    <row r="10" spans="1:7" x14ac:dyDescent="0.25">
      <c r="A10" s="1" t="s">
        <v>271</v>
      </c>
      <c r="B10" s="1">
        <v>4.0839553245471896</v>
      </c>
      <c r="C10" s="1">
        <v>-0.167874865891251</v>
      </c>
      <c r="D10" s="1">
        <v>63.266322403328097</v>
      </c>
      <c r="E10" s="1">
        <v>1.16719212491812E-7</v>
      </c>
      <c r="F10" s="1">
        <v>5.2228803019743496E-7</v>
      </c>
      <c r="G10" s="1">
        <v>16.958719371257992</v>
      </c>
    </row>
    <row r="11" spans="1:7" x14ac:dyDescent="0.25">
      <c r="A11" s="1" t="s">
        <v>111</v>
      </c>
      <c r="B11" s="1">
        <v>2.14286346811864</v>
      </c>
      <c r="C11" s="1">
        <v>1.45921670076481</v>
      </c>
      <c r="D11" s="1">
        <v>59.480681974750603</v>
      </c>
      <c r="E11" s="1">
        <v>1.8796458217111201E-7</v>
      </c>
      <c r="F11" s="1">
        <v>8.0888798406195403E-7</v>
      </c>
      <c r="G11" s="1">
        <v>4.4163774175404846</v>
      </c>
    </row>
    <row r="12" spans="1:7" x14ac:dyDescent="0.25">
      <c r="A12" s="1" t="s">
        <v>416</v>
      </c>
      <c r="B12" s="1">
        <v>-0.69433140316316799</v>
      </c>
      <c r="C12" s="1">
        <v>6.0395667731614502</v>
      </c>
      <c r="D12" s="1">
        <v>115.764088688475</v>
      </c>
      <c r="E12" s="2">
        <v>7.9413884788123203E-10</v>
      </c>
      <c r="F12" s="2">
        <v>8.8457714450897698E-7</v>
      </c>
      <c r="G12" s="1">
        <v>0.61799565365074127</v>
      </c>
    </row>
    <row r="13" spans="1:7" x14ac:dyDescent="0.25">
      <c r="A13" s="1" t="s">
        <v>417</v>
      </c>
      <c r="B13" s="1">
        <v>-1.0147221032648399</v>
      </c>
      <c r="C13" s="1">
        <v>4.1909992173329096</v>
      </c>
      <c r="D13" s="1">
        <v>115.432312217637</v>
      </c>
      <c r="E13" s="2">
        <v>8.1417789578662695E-10</v>
      </c>
      <c r="F13" s="2">
        <v>8.8457714450897698E-7</v>
      </c>
      <c r="G13" s="1">
        <v>0.49492365287273182</v>
      </c>
    </row>
    <row r="14" spans="1:7" x14ac:dyDescent="0.25">
      <c r="A14" s="1" t="s">
        <v>376</v>
      </c>
      <c r="B14" s="1">
        <v>1.3750286490460999</v>
      </c>
      <c r="C14" s="1">
        <v>2.1356582367615</v>
      </c>
      <c r="D14" s="1">
        <v>110.37507449288699</v>
      </c>
      <c r="E14" s="2">
        <v>1.19972224973523E-9</v>
      </c>
      <c r="F14" s="2">
        <v>1.22199209399594E-6</v>
      </c>
      <c r="G14" s="1">
        <v>2.5937306151075141</v>
      </c>
    </row>
    <row r="15" spans="1:7" x14ac:dyDescent="0.25">
      <c r="A15" s="1" t="s">
        <v>418</v>
      </c>
      <c r="B15" s="1">
        <v>-0.64499837524336801</v>
      </c>
      <c r="C15" s="1">
        <v>6.1946912558120699</v>
      </c>
      <c r="D15" s="1">
        <v>104.339351516598</v>
      </c>
      <c r="E15" s="2">
        <v>1.9446847888262898E-9</v>
      </c>
      <c r="F15" s="2">
        <v>1.66802778965801E-6</v>
      </c>
      <c r="G15" s="1">
        <v>0.63949351083300932</v>
      </c>
    </row>
    <row r="16" spans="1:7" x14ac:dyDescent="0.25">
      <c r="A16" s="1" t="s">
        <v>706</v>
      </c>
      <c r="B16" s="1">
        <v>2.13772994547202</v>
      </c>
      <c r="C16" s="1">
        <v>0.53667125144137395</v>
      </c>
      <c r="D16" s="1">
        <v>49.723320865348498</v>
      </c>
      <c r="E16" s="1">
        <v>7.2019772396151104E-7</v>
      </c>
      <c r="F16" s="1">
        <v>2.75776839929529E-6</v>
      </c>
      <c r="G16" s="1">
        <v>4.4006906059361013</v>
      </c>
    </row>
    <row r="17" spans="1:7" x14ac:dyDescent="0.25">
      <c r="A17" s="1" t="s">
        <v>419</v>
      </c>
      <c r="B17" s="1">
        <v>1.03582587558649</v>
      </c>
      <c r="C17" s="1">
        <v>4.5524415048928804</v>
      </c>
      <c r="D17" s="1">
        <v>94.680310557846795</v>
      </c>
      <c r="E17" s="2">
        <v>4.4350821897150896E-9</v>
      </c>
      <c r="F17" s="2">
        <v>3.2853879293539502E-6</v>
      </c>
      <c r="G17" s="1">
        <v>2.0502870038188252</v>
      </c>
    </row>
    <row r="18" spans="1:7" x14ac:dyDescent="0.25">
      <c r="A18" s="1" t="s">
        <v>420</v>
      </c>
      <c r="B18" s="1">
        <v>-0.61682553408653595</v>
      </c>
      <c r="C18" s="1">
        <v>5.3747174807252804</v>
      </c>
      <c r="D18" s="1">
        <v>86.511324044336405</v>
      </c>
      <c r="E18" s="2">
        <v>9.4259227254864501E-9</v>
      </c>
      <c r="F18" s="2">
        <v>5.2970435399052596E-6</v>
      </c>
      <c r="G18" s="1">
        <v>0.65210422218739428</v>
      </c>
    </row>
    <row r="19" spans="1:7" x14ac:dyDescent="0.25">
      <c r="A19" s="1" t="s">
        <v>421</v>
      </c>
      <c r="B19" s="1">
        <v>0.50612053956287895</v>
      </c>
      <c r="C19" s="1">
        <v>7.30967373162472</v>
      </c>
      <c r="D19" s="1">
        <v>78.899250229878007</v>
      </c>
      <c r="E19" s="2">
        <v>2.0096001966825399E-8</v>
      </c>
      <c r="F19" s="2">
        <v>9.5280872597894406E-6</v>
      </c>
      <c r="G19" s="1">
        <v>1.4202260158249296</v>
      </c>
    </row>
    <row r="20" spans="1:7" x14ac:dyDescent="0.25">
      <c r="A20" s="1" t="s">
        <v>422</v>
      </c>
      <c r="B20" s="1">
        <v>0.69642592442857898</v>
      </c>
      <c r="C20" s="1">
        <v>4.4050873849198</v>
      </c>
      <c r="D20" s="1">
        <v>76.919694820440498</v>
      </c>
      <c r="E20" s="2">
        <v>2.47063310127548E-8</v>
      </c>
      <c r="F20" s="2">
        <v>1.0595765171443801E-5</v>
      </c>
      <c r="G20" s="1">
        <v>1.6204852897949944</v>
      </c>
    </row>
    <row r="21" spans="1:7" x14ac:dyDescent="0.25">
      <c r="A21" s="1" t="s">
        <v>423</v>
      </c>
      <c r="B21" s="1">
        <v>0.55740493436054905</v>
      </c>
      <c r="C21" s="1">
        <v>6.2128918183950503</v>
      </c>
      <c r="D21" s="1">
        <v>75.481664025810403</v>
      </c>
      <c r="E21" s="2">
        <v>2.8783188910234E-8</v>
      </c>
      <c r="F21" s="2">
        <v>1.17511774501878E-5</v>
      </c>
      <c r="G21" s="1">
        <v>1.4716197408130882</v>
      </c>
    </row>
    <row r="22" spans="1:7" x14ac:dyDescent="0.25">
      <c r="A22" s="1" t="s">
        <v>424</v>
      </c>
      <c r="B22" s="1">
        <v>0.57770852690586605</v>
      </c>
      <c r="C22" s="1">
        <v>6.8115029486645398</v>
      </c>
      <c r="D22" s="1">
        <v>74.812831433465604</v>
      </c>
      <c r="E22" s="2">
        <v>3.0926777022689797E-8</v>
      </c>
      <c r="F22" s="2">
        <v>1.2000325836637499E-5</v>
      </c>
      <c r="G22" s="1">
        <v>1.492476822140961</v>
      </c>
    </row>
    <row r="23" spans="1:7" x14ac:dyDescent="0.25">
      <c r="A23" s="1" t="s">
        <v>425</v>
      </c>
      <c r="B23" s="1">
        <v>0.55670895997840197</v>
      </c>
      <c r="C23" s="1">
        <v>6.0382493383335998</v>
      </c>
      <c r="D23" s="1">
        <v>73.161776553273597</v>
      </c>
      <c r="E23" s="2">
        <v>3.70089682289771E-8</v>
      </c>
      <c r="F23" s="2">
        <v>1.3940108049148999E-5</v>
      </c>
      <c r="G23" s="1">
        <v>1.4709099840005195</v>
      </c>
    </row>
    <row r="24" spans="1:7" x14ac:dyDescent="0.25">
      <c r="A24" s="1" t="s">
        <v>426</v>
      </c>
      <c r="B24" s="1">
        <v>-0.70576581325862997</v>
      </c>
      <c r="C24" s="1">
        <v>5.1027285666932602</v>
      </c>
      <c r="D24" s="1">
        <v>73.008610113771397</v>
      </c>
      <c r="E24" s="2">
        <v>3.7636666513012103E-8</v>
      </c>
      <c r="F24" s="2">
        <v>1.3940108049148999E-5</v>
      </c>
      <c r="G24" s="1">
        <v>0.61311694669690631</v>
      </c>
    </row>
    <row r="25" spans="1:7" x14ac:dyDescent="0.25">
      <c r="A25" s="1" t="s">
        <v>427</v>
      </c>
      <c r="B25" s="1">
        <v>1.2043803318047399</v>
      </c>
      <c r="C25" s="1">
        <v>2.3448910475343299</v>
      </c>
      <c r="D25" s="1">
        <v>71.288438867824794</v>
      </c>
      <c r="E25" s="2">
        <v>4.55500736327702E-8</v>
      </c>
      <c r="F25" s="2">
        <v>1.6137598912896898E-5</v>
      </c>
      <c r="G25" s="1">
        <v>2.3043826996349579</v>
      </c>
    </row>
    <row r="26" spans="1:7" x14ac:dyDescent="0.25">
      <c r="A26" s="1" t="s">
        <v>373</v>
      </c>
      <c r="B26" s="1">
        <v>0.54049143775904396</v>
      </c>
      <c r="C26" s="1">
        <v>7.2735339735445299</v>
      </c>
      <c r="D26" s="1">
        <v>71.387656376359203</v>
      </c>
      <c r="E26" s="2">
        <v>4.5047009675664397E-8</v>
      </c>
      <c r="F26" s="2">
        <v>1.6137598912896898E-5</v>
      </c>
      <c r="G26" s="1">
        <v>1.4544678809894602</v>
      </c>
    </row>
    <row r="27" spans="1:7" x14ac:dyDescent="0.25">
      <c r="A27" s="1" t="s">
        <v>428</v>
      </c>
      <c r="B27" s="1">
        <v>1.1374798275131699</v>
      </c>
      <c r="C27" s="1">
        <v>3.2581527990669001</v>
      </c>
      <c r="D27" s="1">
        <v>70.0636336345855</v>
      </c>
      <c r="E27" s="2">
        <v>5.2296180176510799E-8</v>
      </c>
      <c r="F27" s="2">
        <v>1.7509992020305401E-5</v>
      </c>
      <c r="G27" s="1">
        <v>2.1999638653414086</v>
      </c>
    </row>
    <row r="28" spans="1:7" x14ac:dyDescent="0.25">
      <c r="A28" s="1" t="s">
        <v>429</v>
      </c>
      <c r="B28" s="1">
        <v>0.55326769267906295</v>
      </c>
      <c r="C28" s="1">
        <v>6.4844685856546196</v>
      </c>
      <c r="D28" s="1">
        <v>70.004750417151001</v>
      </c>
      <c r="E28" s="2">
        <v>5.2647088973121699E-8</v>
      </c>
      <c r="F28" s="2">
        <v>1.7509992020305401E-5</v>
      </c>
      <c r="G28" s="1">
        <v>1.4674055966414645</v>
      </c>
    </row>
    <row r="29" spans="1:7" x14ac:dyDescent="0.25">
      <c r="A29" s="1" t="s">
        <v>395</v>
      </c>
      <c r="B29" s="1">
        <v>0.64973469193253397</v>
      </c>
      <c r="C29" s="1">
        <v>4.8720947303275501</v>
      </c>
      <c r="D29" s="1">
        <v>69.492828373038293</v>
      </c>
      <c r="E29" s="2">
        <v>5.5809246331189597E-8</v>
      </c>
      <c r="F29" s="2">
        <v>1.7784430790603E-5</v>
      </c>
      <c r="G29" s="1">
        <v>1.5688796561557838</v>
      </c>
    </row>
    <row r="30" spans="1:7" x14ac:dyDescent="0.25">
      <c r="A30" s="1" t="s">
        <v>430</v>
      </c>
      <c r="B30" s="1">
        <v>1.44773771328978</v>
      </c>
      <c r="C30" s="1">
        <v>1.66743095747707</v>
      </c>
      <c r="D30" s="1">
        <v>67.2332944114832</v>
      </c>
      <c r="E30" s="2">
        <v>7.2493517720791298E-8</v>
      </c>
      <c r="F30" s="2">
        <v>2.1096908183852401E-5</v>
      </c>
      <c r="G30" s="1">
        <v>2.7277997017054729</v>
      </c>
    </row>
    <row r="31" spans="1:7" x14ac:dyDescent="0.25">
      <c r="A31" s="1" t="s">
        <v>431</v>
      </c>
      <c r="B31" s="1">
        <v>1.2694462593390901</v>
      </c>
      <c r="C31" s="1">
        <v>2.0500273772518698</v>
      </c>
      <c r="D31" s="1">
        <v>66.318003611358606</v>
      </c>
      <c r="E31" s="2">
        <v>8.0754087319122106E-8</v>
      </c>
      <c r="F31" s="2">
        <v>2.3088585281398799E-5</v>
      </c>
      <c r="G31" s="1">
        <v>2.4106901975676176</v>
      </c>
    </row>
    <row r="32" spans="1:7" x14ac:dyDescent="0.25">
      <c r="A32" s="1" t="s">
        <v>432</v>
      </c>
      <c r="B32" s="1">
        <v>0.51061807063437603</v>
      </c>
      <c r="C32" s="1">
        <v>7.5885639988266904</v>
      </c>
      <c r="D32" s="1">
        <v>65.907697646987998</v>
      </c>
      <c r="E32" s="2">
        <v>8.4788524126792004E-8</v>
      </c>
      <c r="F32" s="2">
        <v>2.3420314876175101E-5</v>
      </c>
      <c r="G32" s="1">
        <v>1.4246604092229049</v>
      </c>
    </row>
    <row r="33" spans="1:7" x14ac:dyDescent="0.25">
      <c r="A33" s="1" t="s">
        <v>433</v>
      </c>
      <c r="B33" s="1">
        <v>0.72628927894092998</v>
      </c>
      <c r="C33" s="1">
        <v>4.5714897987509397</v>
      </c>
      <c r="D33" s="1">
        <v>65.378453140545105</v>
      </c>
      <c r="E33" s="2">
        <v>9.03231435661441E-8</v>
      </c>
      <c r="F33" s="2">
        <v>2.45332711782909E-5</v>
      </c>
      <c r="G33" s="1">
        <v>1.6543784278182458</v>
      </c>
    </row>
    <row r="34" spans="1:7" x14ac:dyDescent="0.25">
      <c r="A34" s="1" t="s">
        <v>434</v>
      </c>
      <c r="B34" s="1">
        <v>-0.54965802431094302</v>
      </c>
      <c r="C34" s="1">
        <v>7.4082786898558401</v>
      </c>
      <c r="D34" s="1">
        <v>64.389100667568997</v>
      </c>
      <c r="E34" s="2">
        <v>1.0176578091936799E-7</v>
      </c>
      <c r="F34" s="2">
        <v>2.60708184724209E-5</v>
      </c>
      <c r="G34" s="1">
        <v>0.68318205030664836</v>
      </c>
    </row>
    <row r="35" spans="1:7" x14ac:dyDescent="0.25">
      <c r="A35" s="1" t="s">
        <v>435</v>
      </c>
      <c r="B35" s="1">
        <v>-0.62936093197633103</v>
      </c>
      <c r="C35" s="1">
        <v>7.0719110641666401</v>
      </c>
      <c r="D35" s="1">
        <v>64.270264405182999</v>
      </c>
      <c r="E35" s="2">
        <v>1.03244153324014E-7</v>
      </c>
      <c r="F35" s="2">
        <v>2.60708184724209E-5</v>
      </c>
      <c r="G35" s="1">
        <v>0.64646271432753855</v>
      </c>
    </row>
    <row r="36" spans="1:7" x14ac:dyDescent="0.25">
      <c r="A36" s="1" t="s">
        <v>487</v>
      </c>
      <c r="B36" s="1">
        <v>2.1936766143105402</v>
      </c>
      <c r="C36" s="1">
        <v>0.49752871641802998</v>
      </c>
      <c r="D36" s="1">
        <v>32.434197569474001</v>
      </c>
      <c r="E36" s="1">
        <v>1.35739643864885E-5</v>
      </c>
      <c r="F36" s="1">
        <v>4.0694425608278798E-5</v>
      </c>
      <c r="G36" s="1">
        <v>4.5746983415009064</v>
      </c>
    </row>
    <row r="37" spans="1:7" x14ac:dyDescent="0.25">
      <c r="A37" s="1" t="s">
        <v>436</v>
      </c>
      <c r="B37" s="1">
        <v>0.68350281338216701</v>
      </c>
      <c r="C37" s="1">
        <v>4.7731236012200897</v>
      </c>
      <c r="D37" s="1">
        <v>59.560363251152999</v>
      </c>
      <c r="E37" s="2">
        <v>1.8604506335033001E-7</v>
      </c>
      <c r="F37" s="2">
        <v>4.1533923252333197E-5</v>
      </c>
      <c r="G37" s="1">
        <v>1.6060344209254291</v>
      </c>
    </row>
    <row r="38" spans="1:7" x14ac:dyDescent="0.25">
      <c r="A38" s="1" t="s">
        <v>438</v>
      </c>
      <c r="B38" s="1">
        <v>0.54978831450582</v>
      </c>
      <c r="C38" s="1">
        <v>5.6345912658609398</v>
      </c>
      <c r="D38" s="1">
        <v>59.043430401246603</v>
      </c>
      <c r="E38" s="2">
        <v>1.98893114455354E-7</v>
      </c>
      <c r="F38" s="2">
        <v>4.2649487977353998E-5</v>
      </c>
      <c r="G38" s="1">
        <v>1.4638708875773834</v>
      </c>
    </row>
    <row r="39" spans="1:7" x14ac:dyDescent="0.25">
      <c r="A39" s="1" t="s">
        <v>437</v>
      </c>
      <c r="B39" s="1">
        <v>0.46624572585215002</v>
      </c>
      <c r="C39" s="1">
        <v>9.58666133043935</v>
      </c>
      <c r="D39" s="1">
        <v>59.047422168751197</v>
      </c>
      <c r="E39" s="2">
        <v>1.98790240831171E-7</v>
      </c>
      <c r="F39" s="2">
        <v>4.2649487977353998E-5</v>
      </c>
      <c r="G39" s="1">
        <v>1.3815097326205628</v>
      </c>
    </row>
    <row r="40" spans="1:7" x14ac:dyDescent="0.25">
      <c r="A40" s="1" t="s">
        <v>439</v>
      </c>
      <c r="B40" s="1">
        <v>0.65888171371395399</v>
      </c>
      <c r="C40" s="1">
        <v>3.5999243449087399</v>
      </c>
      <c r="D40" s="1">
        <v>57.804883656182596</v>
      </c>
      <c r="E40" s="2">
        <v>2.3382872895957E-7</v>
      </c>
      <c r="F40" s="2">
        <v>4.8855215331463102E-5</v>
      </c>
      <c r="G40" s="1">
        <v>1.5788583178075026</v>
      </c>
    </row>
    <row r="41" spans="1:7" x14ac:dyDescent="0.25">
      <c r="A41" s="1" t="s">
        <v>440</v>
      </c>
      <c r="B41" s="1">
        <v>0.503280384304444</v>
      </c>
      <c r="C41" s="1">
        <v>5.9721081112454399</v>
      </c>
      <c r="D41" s="1">
        <v>57.5953065654653</v>
      </c>
      <c r="E41" s="2">
        <v>2.40382131094371E-7</v>
      </c>
      <c r="F41" s="2">
        <v>4.9588703676518503E-5</v>
      </c>
      <c r="G41" s="1">
        <v>1.4174328443984681</v>
      </c>
    </row>
    <row r="42" spans="1:7" x14ac:dyDescent="0.25">
      <c r="A42" s="3">
        <v>36951</v>
      </c>
      <c r="B42" s="1">
        <v>0.492908670145909</v>
      </c>
      <c r="C42" s="1">
        <v>5.8166285997168696</v>
      </c>
      <c r="D42" s="1">
        <v>57.396394292007898</v>
      </c>
      <c r="E42" s="2">
        <v>2.46789202740944E-7</v>
      </c>
      <c r="F42" s="2">
        <v>5.0274045463364498E-5</v>
      </c>
      <c r="G42" s="1">
        <v>1.4072792846469344</v>
      </c>
    </row>
    <row r="43" spans="1:7" x14ac:dyDescent="0.25">
      <c r="A43" s="1" t="s">
        <v>441</v>
      </c>
      <c r="B43" s="1">
        <v>0.65449636739651795</v>
      </c>
      <c r="C43" s="1">
        <v>4.2947986855809397</v>
      </c>
      <c r="D43" s="1">
        <v>57.0451865774304</v>
      </c>
      <c r="E43" s="2">
        <v>2.58565081611972E-7</v>
      </c>
      <c r="F43" s="2">
        <v>5.2022655988028503E-5</v>
      </c>
      <c r="G43" s="1">
        <v>1.5740663639972963</v>
      </c>
    </row>
    <row r="44" spans="1:7" x14ac:dyDescent="0.25">
      <c r="A44" s="1" t="s">
        <v>442</v>
      </c>
      <c r="B44" s="1">
        <v>0.51557419245686897</v>
      </c>
      <c r="C44" s="1">
        <v>7.5161722639843598</v>
      </c>
      <c r="D44" s="1">
        <v>56.145046171308401</v>
      </c>
      <c r="E44" s="2">
        <v>2.91666001505977E-7</v>
      </c>
      <c r="F44" s="2">
        <v>5.7966839348084201E-5</v>
      </c>
      <c r="G44" s="1">
        <v>1.4295629924350575</v>
      </c>
    </row>
    <row r="45" spans="1:7" x14ac:dyDescent="0.25">
      <c r="A45" s="1" t="s">
        <v>443</v>
      </c>
      <c r="B45" s="1">
        <v>-0.73614192200876805</v>
      </c>
      <c r="C45" s="1">
        <v>5.3850060872666399</v>
      </c>
      <c r="D45" s="1">
        <v>55.853118934749702</v>
      </c>
      <c r="E45" s="2">
        <v>3.03380541338626E-7</v>
      </c>
      <c r="F45" s="2">
        <v>5.9568586532476901E-5</v>
      </c>
      <c r="G45" s="1">
        <v>0.60034265342575355</v>
      </c>
    </row>
    <row r="46" spans="1:7" x14ac:dyDescent="0.25">
      <c r="A46" s="1" t="s">
        <v>444</v>
      </c>
      <c r="B46" s="1">
        <v>0.587802628629431</v>
      </c>
      <c r="C46" s="1">
        <v>4.6164522925081499</v>
      </c>
      <c r="D46" s="1">
        <v>53.829721054884097</v>
      </c>
      <c r="E46" s="2">
        <v>4.0031094769636898E-7</v>
      </c>
      <c r="F46" s="2">
        <v>7.3301882186603602E-5</v>
      </c>
      <c r="G46" s="1">
        <v>1.5029558485045345</v>
      </c>
    </row>
    <row r="47" spans="1:7" x14ac:dyDescent="0.25">
      <c r="A47" s="1" t="s">
        <v>445</v>
      </c>
      <c r="B47" s="1">
        <v>0.504053217173552</v>
      </c>
      <c r="C47" s="1">
        <v>5.8797658791470804</v>
      </c>
      <c r="D47" s="1">
        <v>53.1583028046661</v>
      </c>
      <c r="E47" s="2">
        <v>4.3963905812858702E-7</v>
      </c>
      <c r="F47" s="2">
        <v>7.8734040992544898E-5</v>
      </c>
      <c r="G47" s="1">
        <v>1.4181923480491629</v>
      </c>
    </row>
    <row r="48" spans="1:7" x14ac:dyDescent="0.25">
      <c r="A48" s="1" t="s">
        <v>375</v>
      </c>
      <c r="B48" s="1">
        <v>1.23392207078309</v>
      </c>
      <c r="C48" s="1">
        <v>2.6697390548830802</v>
      </c>
      <c r="D48" s="1">
        <v>52.624521732749798</v>
      </c>
      <c r="E48" s="2">
        <v>4.7394113139389303E-7</v>
      </c>
      <c r="F48" s="2">
        <v>8.3051813100282594E-5</v>
      </c>
      <c r="G48" s="1">
        <v>2.3520554475426607</v>
      </c>
    </row>
    <row r="49" spans="1:7" x14ac:dyDescent="0.25">
      <c r="A49" s="1" t="s">
        <v>446</v>
      </c>
      <c r="B49" s="1">
        <v>-0.61619994330540795</v>
      </c>
      <c r="C49" s="1">
        <v>4.5484847202573597</v>
      </c>
      <c r="D49" s="1">
        <v>52.449404516869897</v>
      </c>
      <c r="E49" s="2">
        <v>4.85827320371782E-7</v>
      </c>
      <c r="F49" s="2">
        <v>8.4229019575520603E-5</v>
      </c>
      <c r="G49" s="1">
        <v>0.65238705316691759</v>
      </c>
    </row>
    <row r="50" spans="1:7" x14ac:dyDescent="0.25">
      <c r="A50" s="1" t="s">
        <v>447</v>
      </c>
      <c r="B50" s="1">
        <v>0.81566644324357995</v>
      </c>
      <c r="C50" s="1">
        <v>3.05072786586818</v>
      </c>
      <c r="D50" s="1">
        <v>51.221321090846601</v>
      </c>
      <c r="E50" s="2">
        <v>5.7899715754451899E-7</v>
      </c>
      <c r="F50" s="2">
        <v>9.82907987135731E-5</v>
      </c>
      <c r="G50" s="1">
        <v>1.7601110354987668</v>
      </c>
    </row>
    <row r="51" spans="1:7" x14ac:dyDescent="0.25">
      <c r="A51" s="1" t="s">
        <v>448</v>
      </c>
      <c r="B51" s="1">
        <v>0.56561414572943403</v>
      </c>
      <c r="C51" s="1">
        <v>5.4853693316118601</v>
      </c>
      <c r="D51" s="1">
        <v>49.953027029360499</v>
      </c>
      <c r="E51" s="2">
        <v>6.9628121207443497E-7</v>
      </c>
      <c r="F51" s="1">
        <v>1.14619140537142E-4</v>
      </c>
      <c r="G51" s="1">
        <v>1.4800174087816964</v>
      </c>
    </row>
    <row r="52" spans="1:7" x14ac:dyDescent="0.25">
      <c r="A52" s="1" t="s">
        <v>450</v>
      </c>
      <c r="B52" s="1">
        <v>0.43667467336228799</v>
      </c>
      <c r="C52" s="1">
        <v>6.4756878814360599</v>
      </c>
      <c r="D52" s="1">
        <v>48.318966700269101</v>
      </c>
      <c r="E52" s="2">
        <v>8.8758130901148105E-7</v>
      </c>
      <c r="F52" s="1">
        <v>1.4181286855843199E-4</v>
      </c>
      <c r="G52" s="1">
        <v>1.3534810356904876</v>
      </c>
    </row>
    <row r="53" spans="1:7" x14ac:dyDescent="0.25">
      <c r="A53" s="1" t="s">
        <v>449</v>
      </c>
      <c r="B53" s="1">
        <v>0.433572741005884</v>
      </c>
      <c r="C53" s="1">
        <v>6.8574332663163498</v>
      </c>
      <c r="D53" s="1">
        <v>48.336911471575803</v>
      </c>
      <c r="E53" s="2">
        <v>8.8518999964747299E-7</v>
      </c>
      <c r="F53" s="1">
        <v>1.4181286855843199E-4</v>
      </c>
      <c r="G53" s="1">
        <v>1.350574048250553</v>
      </c>
    </row>
    <row r="54" spans="1:7" x14ac:dyDescent="0.25">
      <c r="A54" s="1" t="s">
        <v>705</v>
      </c>
      <c r="B54" s="1">
        <v>2.6652382404803698</v>
      </c>
      <c r="C54" s="1">
        <v>-0.82008752779157501</v>
      </c>
      <c r="D54" s="1">
        <v>25.794537565274901</v>
      </c>
      <c r="E54" s="2">
        <v>5.5306779918644101E-5</v>
      </c>
      <c r="F54" s="1">
        <v>1.4751793655223299E-4</v>
      </c>
      <c r="G54" s="1">
        <v>6.3433205151795864</v>
      </c>
    </row>
    <row r="55" spans="1:7" x14ac:dyDescent="0.25">
      <c r="A55" s="1" t="s">
        <v>451</v>
      </c>
      <c r="B55" s="1">
        <v>-0.56636538768100397</v>
      </c>
      <c r="C55" s="1">
        <v>6.9787823777817204</v>
      </c>
      <c r="D55" s="1">
        <v>44.552235852695503</v>
      </c>
      <c r="E55" s="2">
        <v>1.5899185985499901E-6</v>
      </c>
      <c r="F55" s="1">
        <v>2.31347351790796E-4</v>
      </c>
      <c r="G55" s="1">
        <v>0.67531598505578849</v>
      </c>
    </row>
    <row r="56" spans="1:7" x14ac:dyDescent="0.25">
      <c r="A56" s="1" t="s">
        <v>452</v>
      </c>
      <c r="B56" s="1">
        <v>0.72733634881709897</v>
      </c>
      <c r="C56" s="1">
        <v>5.5614064911429404</v>
      </c>
      <c r="D56" s="1">
        <v>44.029169030295499</v>
      </c>
      <c r="E56" s="2">
        <v>1.72870490049817E-6</v>
      </c>
      <c r="F56" s="1">
        <v>2.4712898038086497E-4</v>
      </c>
      <c r="G56" s="1">
        <v>1.6555795677189711</v>
      </c>
    </row>
    <row r="57" spans="1:7" x14ac:dyDescent="0.25">
      <c r="A57" s="1" t="s">
        <v>453</v>
      </c>
      <c r="B57" s="1">
        <v>0.60293706387213397</v>
      </c>
      <c r="C57" s="1">
        <v>4.7160944785104597</v>
      </c>
      <c r="D57" s="1">
        <v>43.741157122667197</v>
      </c>
      <c r="E57" s="2">
        <v>1.81077176242626E-6</v>
      </c>
      <c r="F57" s="1">
        <v>2.5142415714639798E-4</v>
      </c>
      <c r="G57" s="1">
        <v>1.5188054320017885</v>
      </c>
    </row>
    <row r="58" spans="1:7" x14ac:dyDescent="0.25">
      <c r="A58" s="1" t="s">
        <v>454</v>
      </c>
      <c r="B58" s="1">
        <v>0.64779881147182095</v>
      </c>
      <c r="C58" s="1">
        <v>3.9501110386626701</v>
      </c>
      <c r="D58" s="1">
        <v>43.546324596423702</v>
      </c>
      <c r="E58" s="2">
        <v>1.8687135558958099E-6</v>
      </c>
      <c r="F58" s="1">
        <v>2.55919536306168E-4</v>
      </c>
      <c r="G58" s="1">
        <v>1.5667758666592932</v>
      </c>
    </row>
    <row r="59" spans="1:7" x14ac:dyDescent="0.25">
      <c r="A59" s="1" t="s">
        <v>455</v>
      </c>
      <c r="B59" s="1">
        <v>0.50935177192915604</v>
      </c>
      <c r="C59" s="1">
        <v>5.2737853733339799</v>
      </c>
      <c r="D59" s="1">
        <v>43.126932878182998</v>
      </c>
      <c r="E59" s="2">
        <v>2.00047982050822E-6</v>
      </c>
      <c r="F59" s="1">
        <v>2.6903630548499597E-4</v>
      </c>
      <c r="G59" s="1">
        <v>1.4234104887072498</v>
      </c>
    </row>
    <row r="60" spans="1:7" x14ac:dyDescent="0.25">
      <c r="A60" s="1" t="s">
        <v>456</v>
      </c>
      <c r="B60" s="1">
        <v>0.45788173371060997</v>
      </c>
      <c r="C60" s="1">
        <v>4.7392601083127701</v>
      </c>
      <c r="D60" s="1">
        <v>43.085577100840503</v>
      </c>
      <c r="E60" s="2">
        <v>2.0140166453438999E-6</v>
      </c>
      <c r="F60" s="1">
        <v>2.6903630548499597E-4</v>
      </c>
      <c r="G60" s="1">
        <v>1.3735236329165674</v>
      </c>
    </row>
    <row r="61" spans="1:7" x14ac:dyDescent="0.25">
      <c r="A61" s="1" t="s">
        <v>457</v>
      </c>
      <c r="B61" s="1">
        <v>0.52758270533900598</v>
      </c>
      <c r="C61" s="1">
        <v>4.3487203495270004</v>
      </c>
      <c r="D61" s="1">
        <v>42.826888247211102</v>
      </c>
      <c r="E61" s="2">
        <v>2.1010121066026499E-6</v>
      </c>
      <c r="F61" s="1">
        <v>2.7613059920405901E-4</v>
      </c>
      <c r="G61" s="1">
        <v>1.4415118587238158</v>
      </c>
    </row>
    <row r="62" spans="1:7" x14ac:dyDescent="0.25">
      <c r="A62" s="1" t="s">
        <v>458</v>
      </c>
      <c r="B62" s="1">
        <v>0.40608423370508101</v>
      </c>
      <c r="C62" s="1">
        <v>7.5341615033942597</v>
      </c>
      <c r="D62" s="1">
        <v>42.684224742560197</v>
      </c>
      <c r="E62" s="2">
        <v>2.15075063495242E-6</v>
      </c>
      <c r="F62" s="1">
        <v>2.8040626478255702E-4</v>
      </c>
      <c r="G62" s="1">
        <v>1.3250843816340234</v>
      </c>
    </row>
    <row r="63" spans="1:7" x14ac:dyDescent="0.25">
      <c r="A63" s="1" t="s">
        <v>387</v>
      </c>
      <c r="B63" s="1">
        <v>0.63955153321400204</v>
      </c>
      <c r="C63" s="1">
        <v>3.8095016859986499</v>
      </c>
      <c r="D63" s="1">
        <v>42.140450935245802</v>
      </c>
      <c r="E63" s="2">
        <v>2.3525561680473699E-6</v>
      </c>
      <c r="F63" s="1">
        <v>3.0188667614699198E-4</v>
      </c>
      <c r="G63" s="1">
        <v>1.5578448225487096</v>
      </c>
    </row>
    <row r="64" spans="1:7" x14ac:dyDescent="0.25">
      <c r="A64" s="1" t="s">
        <v>459</v>
      </c>
      <c r="B64" s="1">
        <v>0.492963291183249</v>
      </c>
      <c r="C64" s="1">
        <v>7.6524979483327504</v>
      </c>
      <c r="D64" s="1">
        <v>41.361051658346298</v>
      </c>
      <c r="E64" s="2">
        <v>2.6790523879272102E-6</v>
      </c>
      <c r="F64" s="1">
        <v>3.3845361834147102E-4</v>
      </c>
      <c r="G64" s="1">
        <v>1.4073325658375557</v>
      </c>
    </row>
    <row r="65" spans="1:7" x14ac:dyDescent="0.25">
      <c r="A65" s="1" t="s">
        <v>460</v>
      </c>
      <c r="B65" s="1">
        <v>0.46784523824455099</v>
      </c>
      <c r="C65" s="1">
        <v>5.9759662013559103</v>
      </c>
      <c r="D65" s="1">
        <v>41.303587775409298</v>
      </c>
      <c r="E65" s="2">
        <v>2.7050268930875002E-6</v>
      </c>
      <c r="F65" s="1">
        <v>3.3910633289728498E-4</v>
      </c>
      <c r="G65" s="1">
        <v>1.3830422584111173</v>
      </c>
    </row>
    <row r="66" spans="1:7" x14ac:dyDescent="0.25">
      <c r="A66" s="1" t="s">
        <v>388</v>
      </c>
      <c r="B66" s="1">
        <v>1.5065917967197699</v>
      </c>
      <c r="C66" s="1">
        <v>2.3339765358679099</v>
      </c>
      <c r="D66" s="1">
        <v>40.974657065155</v>
      </c>
      <c r="E66" s="2">
        <v>2.8591417485733902E-6</v>
      </c>
      <c r="F66" s="1">
        <v>3.3913524237618798E-4</v>
      </c>
      <c r="G66" s="1">
        <v>2.8413800184794309</v>
      </c>
    </row>
    <row r="67" spans="1:7" x14ac:dyDescent="0.25">
      <c r="A67" s="1" t="s">
        <v>382</v>
      </c>
      <c r="B67" s="1">
        <v>1.11262949173179</v>
      </c>
      <c r="C67" s="1">
        <v>1.63374349007702</v>
      </c>
      <c r="D67" s="1">
        <v>41.053677474156203</v>
      </c>
      <c r="E67" s="2">
        <v>2.8212562492938501E-6</v>
      </c>
      <c r="F67" s="1">
        <v>3.3913524237618798E-4</v>
      </c>
      <c r="G67" s="1">
        <v>2.1623941165968659</v>
      </c>
    </row>
    <row r="68" spans="1:7" x14ac:dyDescent="0.25">
      <c r="A68" s="1" t="s">
        <v>463</v>
      </c>
      <c r="B68" s="1">
        <v>0.65795934546647905</v>
      </c>
      <c r="C68" s="1">
        <v>3.9610228130932299</v>
      </c>
      <c r="D68" s="1">
        <v>40.905935746813199</v>
      </c>
      <c r="E68" s="2">
        <v>2.89254455975273E-6</v>
      </c>
      <c r="F68" s="1">
        <v>3.3913524237618798E-4</v>
      </c>
      <c r="G68" s="1">
        <v>1.5778492179576196</v>
      </c>
    </row>
    <row r="69" spans="1:7" x14ac:dyDescent="0.25">
      <c r="A69" s="1" t="s">
        <v>461</v>
      </c>
      <c r="B69" s="1">
        <v>0.59007659159416503</v>
      </c>
      <c r="C69" s="1">
        <v>5.0414701573123004</v>
      </c>
      <c r="D69" s="1">
        <v>40.988741134509503</v>
      </c>
      <c r="E69" s="2">
        <v>2.8523485246846301E-6</v>
      </c>
      <c r="F69" s="1">
        <v>3.3913524237618798E-4</v>
      </c>
      <c r="G69" s="1">
        <v>1.5053266619495471</v>
      </c>
    </row>
    <row r="70" spans="1:7" x14ac:dyDescent="0.25">
      <c r="A70" s="1" t="s">
        <v>462</v>
      </c>
      <c r="B70" s="1">
        <v>0.52487288221018502</v>
      </c>
      <c r="C70" s="1">
        <v>5.0334741383175503</v>
      </c>
      <c r="D70" s="1">
        <v>40.949852405437703</v>
      </c>
      <c r="E70" s="2">
        <v>2.8711491756194501E-6</v>
      </c>
      <c r="F70" s="1">
        <v>3.3913524237618798E-4</v>
      </c>
      <c r="G70" s="1">
        <v>1.4388067992338482</v>
      </c>
    </row>
    <row r="71" spans="1:7" x14ac:dyDescent="0.25">
      <c r="A71" s="1" t="s">
        <v>409</v>
      </c>
      <c r="B71" s="1">
        <v>0.74180610862112595</v>
      </c>
      <c r="C71" s="1">
        <v>3.317953458286</v>
      </c>
      <c r="D71" s="1">
        <v>40.4182153930618</v>
      </c>
      <c r="E71" s="2">
        <v>3.14231012441421E-6</v>
      </c>
      <c r="F71" s="1">
        <v>3.6063540913787602E-4</v>
      </c>
      <c r="G71" s="1">
        <v>1.6722680398227721</v>
      </c>
    </row>
    <row r="72" spans="1:7" x14ac:dyDescent="0.25">
      <c r="A72" s="1" t="s">
        <v>464</v>
      </c>
      <c r="B72" s="1">
        <v>0.54750007131057199</v>
      </c>
      <c r="C72" s="1">
        <v>4.1115520746438197</v>
      </c>
      <c r="D72" s="1">
        <v>41.8858427033678</v>
      </c>
      <c r="E72" s="2">
        <v>3.1384308399519101E-6</v>
      </c>
      <c r="F72" s="1">
        <v>3.6063540913787602E-4</v>
      </c>
      <c r="G72" s="1">
        <v>1.4615508979396323</v>
      </c>
    </row>
    <row r="73" spans="1:7" x14ac:dyDescent="0.25">
      <c r="A73" s="1" t="s">
        <v>465</v>
      </c>
      <c r="B73" s="1">
        <v>0.56213793131320899</v>
      </c>
      <c r="C73" s="1">
        <v>3.5930106979122498</v>
      </c>
      <c r="D73" s="1">
        <v>40.306397293226297</v>
      </c>
      <c r="E73" s="2">
        <v>3.2028568921557001E-6</v>
      </c>
      <c r="F73" s="1">
        <v>3.6501369770252799E-4</v>
      </c>
      <c r="G73" s="1">
        <v>1.4764555579800402</v>
      </c>
    </row>
    <row r="74" spans="1:7" x14ac:dyDescent="0.25">
      <c r="A74" s="1" t="s">
        <v>466</v>
      </c>
      <c r="B74" s="1">
        <v>0.50990186156359096</v>
      </c>
      <c r="C74" s="1">
        <v>5.6557064212567196</v>
      </c>
      <c r="D74" s="1">
        <v>40.140651634928403</v>
      </c>
      <c r="E74" s="2">
        <v>3.2949775698429198E-6</v>
      </c>
      <c r="F74" s="1">
        <v>3.7290451010923601E-4</v>
      </c>
      <c r="G74" s="1">
        <v>1.4239533287594039</v>
      </c>
    </row>
    <row r="75" spans="1:7" x14ac:dyDescent="0.25">
      <c r="A75" s="1" t="s">
        <v>467</v>
      </c>
      <c r="B75" s="1">
        <v>0.40072024937677603</v>
      </c>
      <c r="C75" s="1">
        <v>6.3340617829632704</v>
      </c>
      <c r="D75" s="1">
        <v>39.725811411550403</v>
      </c>
      <c r="E75" s="2">
        <v>3.5385763812614499E-6</v>
      </c>
      <c r="F75" s="1">
        <v>3.9771158127874403E-4</v>
      </c>
      <c r="G75" s="1">
        <v>1.3201668248156497</v>
      </c>
    </row>
    <row r="76" spans="1:7" x14ac:dyDescent="0.25">
      <c r="A76" s="1" t="s">
        <v>366</v>
      </c>
      <c r="B76" s="1">
        <v>0.47240425707551198</v>
      </c>
      <c r="C76" s="1">
        <v>5.4519763910832104</v>
      </c>
      <c r="D76" s="1">
        <v>38.762448793259203</v>
      </c>
      <c r="E76" s="2">
        <v>4.1843105353213801E-6</v>
      </c>
      <c r="F76" s="1">
        <v>4.4622699578322002E-4</v>
      </c>
      <c r="G76" s="1">
        <v>1.387419683054868</v>
      </c>
    </row>
    <row r="77" spans="1:7" x14ac:dyDescent="0.25">
      <c r="A77" s="1" t="s">
        <v>468</v>
      </c>
      <c r="B77" s="1">
        <v>-0.93441058314480796</v>
      </c>
      <c r="C77" s="1">
        <v>2.7392087930948801</v>
      </c>
      <c r="D77" s="1">
        <v>38.755681388062797</v>
      </c>
      <c r="E77" s="2">
        <v>4.18928209822867E-6</v>
      </c>
      <c r="F77" s="1">
        <v>4.4622699578322002E-4</v>
      </c>
      <c r="G77" s="1">
        <v>0.52325620393147732</v>
      </c>
    </row>
    <row r="78" spans="1:7" x14ac:dyDescent="0.25">
      <c r="A78" s="1" t="s">
        <v>470</v>
      </c>
      <c r="B78" s="1">
        <v>0.65055613180328298</v>
      </c>
      <c r="C78" s="1">
        <v>4.4993459868908703</v>
      </c>
      <c r="D78" s="1">
        <v>38.491612791476598</v>
      </c>
      <c r="E78" s="2">
        <v>4.3884414615638103E-6</v>
      </c>
      <c r="F78" s="1">
        <v>4.6140922902648698E-4</v>
      </c>
      <c r="G78" s="1">
        <v>1.569773197220069</v>
      </c>
    </row>
    <row r="79" spans="1:7" x14ac:dyDescent="0.25">
      <c r="A79" s="1" t="s">
        <v>469</v>
      </c>
      <c r="B79" s="1">
        <v>0.62726450766464803</v>
      </c>
      <c r="C79" s="1">
        <v>4.5206286057022904</v>
      </c>
      <c r="D79" s="1">
        <v>38.519878729392602</v>
      </c>
      <c r="E79" s="2">
        <v>4.3666337248795596E-6</v>
      </c>
      <c r="F79" s="1">
        <v>4.6140922902648698E-4</v>
      </c>
      <c r="G79" s="1">
        <v>1.5446334375538753</v>
      </c>
    </row>
    <row r="80" spans="1:7" x14ac:dyDescent="0.25">
      <c r="A80" s="1" t="s">
        <v>390</v>
      </c>
      <c r="B80" s="1">
        <v>0.847693032731487</v>
      </c>
      <c r="C80" s="1">
        <v>2.59504465495408</v>
      </c>
      <c r="D80" s="1">
        <v>38.349622522103303</v>
      </c>
      <c r="E80" s="2">
        <v>4.4998173736274201E-6</v>
      </c>
      <c r="F80" s="1">
        <v>4.6709250788538902E-4</v>
      </c>
      <c r="G80" s="1">
        <v>1.7996209072142597</v>
      </c>
    </row>
    <row r="81" spans="1:7" x14ac:dyDescent="0.25">
      <c r="A81" s="1" t="s">
        <v>471</v>
      </c>
      <c r="B81" s="1">
        <v>0.470119488285761</v>
      </c>
      <c r="C81" s="1">
        <v>5.5692276882787404</v>
      </c>
      <c r="D81" s="1">
        <v>37.9653686565822</v>
      </c>
      <c r="E81" s="2">
        <v>4.8171247675219999E-6</v>
      </c>
      <c r="F81" s="1">
        <v>4.9686507807788604E-4</v>
      </c>
      <c r="G81" s="1">
        <v>1.3852241917394221</v>
      </c>
    </row>
    <row r="82" spans="1:7" x14ac:dyDescent="0.25">
      <c r="A82" s="1" t="s">
        <v>711</v>
      </c>
      <c r="B82" s="1">
        <v>1.9859087441243299</v>
      </c>
      <c r="C82" s="1">
        <v>-0.38874736120001901</v>
      </c>
      <c r="D82" s="1">
        <v>20.2825522568575</v>
      </c>
      <c r="E82" s="1">
        <v>2.1106161009088701E-4</v>
      </c>
      <c r="F82" s="1">
        <v>5.0420273521711802E-4</v>
      </c>
      <c r="G82" s="1">
        <v>3.9611209240433789</v>
      </c>
    </row>
    <row r="83" spans="1:7" x14ac:dyDescent="0.25">
      <c r="A83" s="1" t="s">
        <v>472</v>
      </c>
      <c r="B83" s="1">
        <v>0.41131483021132498</v>
      </c>
      <c r="C83" s="1">
        <v>5.2695252529124899</v>
      </c>
      <c r="D83" s="1">
        <v>37.817409357400102</v>
      </c>
      <c r="E83" s="2">
        <v>4.9458018761189901E-6</v>
      </c>
      <c r="F83" s="1">
        <v>5.0692913946610797E-4</v>
      </c>
      <c r="G83" s="1">
        <v>1.3298972915902476</v>
      </c>
    </row>
    <row r="84" spans="1:7" x14ac:dyDescent="0.25">
      <c r="A84" s="1" t="s">
        <v>473</v>
      </c>
      <c r="B84" s="1">
        <v>0.39717276822501701</v>
      </c>
      <c r="C84" s="1">
        <v>5.9935748329289904</v>
      </c>
      <c r="D84" s="1">
        <v>37.778752030986603</v>
      </c>
      <c r="E84" s="2">
        <v>4.9800409686745899E-6</v>
      </c>
      <c r="F84" s="1">
        <v>5.0724829791556198E-4</v>
      </c>
      <c r="G84" s="1">
        <v>1.3169246193547259</v>
      </c>
    </row>
    <row r="85" spans="1:7" x14ac:dyDescent="0.25">
      <c r="A85" s="1" t="s">
        <v>474</v>
      </c>
      <c r="B85" s="1">
        <v>0.43195511008842702</v>
      </c>
      <c r="C85" s="1">
        <v>5.99623973408141</v>
      </c>
      <c r="D85" s="1">
        <v>37.202110222166198</v>
      </c>
      <c r="E85" s="2">
        <v>5.5229749016610802E-6</v>
      </c>
      <c r="F85" s="1">
        <v>5.5099587515725003E-4</v>
      </c>
      <c r="G85" s="1">
        <v>1.3490605572415777</v>
      </c>
    </row>
    <row r="86" spans="1:7" x14ac:dyDescent="0.25">
      <c r="A86" s="1" t="s">
        <v>475</v>
      </c>
      <c r="B86" s="1">
        <v>0.57000393733595001</v>
      </c>
      <c r="C86" s="1">
        <v>4.2658077436050501</v>
      </c>
      <c r="D86" s="1">
        <v>36.418217191715598</v>
      </c>
      <c r="E86" s="2">
        <v>6.3682351793384397E-6</v>
      </c>
      <c r="F86" s="1">
        <v>6.0339028324231695E-4</v>
      </c>
      <c r="G86" s="1">
        <v>1.4845276221269983</v>
      </c>
    </row>
    <row r="87" spans="1:7" x14ac:dyDescent="0.25">
      <c r="A87" s="1" t="s">
        <v>476</v>
      </c>
      <c r="B87" s="1">
        <v>0.47290841297901098</v>
      </c>
      <c r="C87" s="1">
        <v>4.4124911366241903</v>
      </c>
      <c r="D87" s="1">
        <v>36.211973334671697</v>
      </c>
      <c r="E87" s="2">
        <v>6.6136019698714804E-6</v>
      </c>
      <c r="F87" s="1">
        <v>6.1943604197123899E-4</v>
      </c>
      <c r="G87" s="1">
        <v>1.3879046074745476</v>
      </c>
    </row>
    <row r="88" spans="1:7" x14ac:dyDescent="0.25">
      <c r="A88" s="1" t="s">
        <v>477</v>
      </c>
      <c r="B88" s="1">
        <v>0.41604017053683001</v>
      </c>
      <c r="C88" s="1">
        <v>6.9411528853873001</v>
      </c>
      <c r="D88" s="1">
        <v>35.991173976368401</v>
      </c>
      <c r="E88" s="2">
        <v>6.8878667098081101E-6</v>
      </c>
      <c r="F88" s="1">
        <v>6.4143750725567303E-4</v>
      </c>
      <c r="G88" s="1">
        <v>1.3342603204307955</v>
      </c>
    </row>
    <row r="89" spans="1:7" x14ac:dyDescent="0.25">
      <c r="A89" s="1" t="s">
        <v>478</v>
      </c>
      <c r="B89" s="1">
        <v>0.47880186487087401</v>
      </c>
      <c r="C89" s="1">
        <v>4.6207385864941299</v>
      </c>
      <c r="D89" s="1">
        <v>35.365800372293798</v>
      </c>
      <c r="E89" s="2">
        <v>7.7349563940988204E-6</v>
      </c>
      <c r="F89" s="1">
        <v>7.0422672823814802E-4</v>
      </c>
      <c r="G89" s="1">
        <v>1.3935858349167523</v>
      </c>
    </row>
    <row r="90" spans="1:7" x14ac:dyDescent="0.25">
      <c r="A90" s="1" t="s">
        <v>479</v>
      </c>
      <c r="B90" s="1">
        <v>1.8029437544362601</v>
      </c>
      <c r="C90" s="1">
        <v>3.5637357584083702</v>
      </c>
      <c r="D90" s="1">
        <v>35.133193106671399</v>
      </c>
      <c r="E90" s="2">
        <v>8.0787475026433893E-6</v>
      </c>
      <c r="F90" s="1">
        <v>7.3144082250321796E-4</v>
      </c>
      <c r="G90" s="1">
        <v>3.4893147844211452</v>
      </c>
    </row>
    <row r="91" spans="1:7" x14ac:dyDescent="0.25">
      <c r="A91" s="1" t="s">
        <v>394</v>
      </c>
      <c r="B91" s="1">
        <v>0.43031076047258798</v>
      </c>
      <c r="C91" s="1">
        <v>8.7420610072776697</v>
      </c>
      <c r="D91" s="1">
        <v>35.098472218054297</v>
      </c>
      <c r="E91" s="2">
        <v>8.1314911060099905E-6</v>
      </c>
      <c r="F91" s="1">
        <v>7.3214867709748502E-4</v>
      </c>
      <c r="G91" s="1">
        <v>1.3475238059337942</v>
      </c>
    </row>
    <row r="92" spans="1:7" x14ac:dyDescent="0.25">
      <c r="A92" s="1" t="s">
        <v>480</v>
      </c>
      <c r="B92" s="1">
        <v>0.86233034038945</v>
      </c>
      <c r="C92" s="1">
        <v>2.4335890935467299</v>
      </c>
      <c r="D92" s="1">
        <v>34.903442518805498</v>
      </c>
      <c r="E92" s="2">
        <v>8.4348847584206996E-6</v>
      </c>
      <c r="F92" s="1">
        <v>7.3509795137958404E-4</v>
      </c>
      <c r="G92" s="1">
        <v>1.8179724545943488</v>
      </c>
    </row>
    <row r="93" spans="1:7" x14ac:dyDescent="0.25">
      <c r="A93" s="1" t="s">
        <v>481</v>
      </c>
      <c r="B93" s="1">
        <v>0.69488174732661401</v>
      </c>
      <c r="C93" s="1">
        <v>3.52023345206808</v>
      </c>
      <c r="D93" s="1">
        <v>34.809961353766198</v>
      </c>
      <c r="E93" s="2">
        <v>8.5847033534148402E-6</v>
      </c>
      <c r="F93" s="1">
        <v>7.4417505612022199E-4</v>
      </c>
      <c r="G93" s="1">
        <v>1.6187517442304502</v>
      </c>
    </row>
    <row r="94" spans="1:7" x14ac:dyDescent="0.25">
      <c r="A94" s="1" t="s">
        <v>482</v>
      </c>
      <c r="B94" s="1">
        <v>0.51153371182192597</v>
      </c>
      <c r="C94" s="1">
        <v>5.0847040430312296</v>
      </c>
      <c r="D94" s="1">
        <v>34.247900542762203</v>
      </c>
      <c r="E94" s="2">
        <v>9.5495727224379406E-6</v>
      </c>
      <c r="F94" s="1">
        <v>8.03603704271232E-4</v>
      </c>
      <c r="G94" s="1">
        <v>1.4255648912920109</v>
      </c>
    </row>
    <row r="95" spans="1:7" x14ac:dyDescent="0.25">
      <c r="A95" s="1" t="s">
        <v>483</v>
      </c>
      <c r="B95" s="1">
        <v>0.450734803058573</v>
      </c>
      <c r="C95" s="1">
        <v>4.5403533045408402</v>
      </c>
      <c r="D95" s="1">
        <v>34.230794014874803</v>
      </c>
      <c r="E95" s="2">
        <v>9.5807518348729295E-6</v>
      </c>
      <c r="F95" s="1">
        <v>8.03603704271232E-4</v>
      </c>
      <c r="G95" s="1">
        <v>1.3667361947019883</v>
      </c>
    </row>
    <row r="96" spans="1:7" x14ac:dyDescent="0.25">
      <c r="A96" s="1" t="s">
        <v>484</v>
      </c>
      <c r="B96" s="1">
        <v>-0.51721054146116496</v>
      </c>
      <c r="C96" s="1">
        <v>6.94369053255555</v>
      </c>
      <c r="D96" s="1">
        <v>33.995166370137397</v>
      </c>
      <c r="E96" s="2">
        <v>1.0021807140907401E-5</v>
      </c>
      <c r="F96" s="1">
        <v>8.2906289835212304E-4</v>
      </c>
      <c r="G96" s="1">
        <v>0.69872150970860458</v>
      </c>
    </row>
    <row r="97" spans="1:7" x14ac:dyDescent="0.25">
      <c r="A97" s="1" t="s">
        <v>486</v>
      </c>
      <c r="B97" s="1">
        <v>0.47919959125891698</v>
      </c>
      <c r="C97" s="1">
        <v>6.0976042471935301</v>
      </c>
      <c r="D97" s="1">
        <v>33.7823181214656</v>
      </c>
      <c r="E97" s="2">
        <v>1.04394774768236E-5</v>
      </c>
      <c r="F97" s="1">
        <v>8.4822238889985398E-4</v>
      </c>
      <c r="G97" s="1">
        <v>1.3939700756971503</v>
      </c>
    </row>
    <row r="98" spans="1:7" x14ac:dyDescent="0.25">
      <c r="A98" s="1" t="s">
        <v>485</v>
      </c>
      <c r="B98" s="1">
        <v>-0.51932548227173903</v>
      </c>
      <c r="C98" s="1">
        <v>3.7720408977175999</v>
      </c>
      <c r="D98" s="1">
        <v>33.786942092784898</v>
      </c>
      <c r="E98" s="2">
        <v>1.04302029996727E-5</v>
      </c>
      <c r="F98" s="1">
        <v>8.4822238889985398E-4</v>
      </c>
      <c r="G98" s="1">
        <v>0.69769795867745887</v>
      </c>
    </row>
    <row r="99" spans="1:7" x14ac:dyDescent="0.25">
      <c r="A99" s="1" t="s">
        <v>488</v>
      </c>
      <c r="B99" s="1">
        <v>0.38307129481910601</v>
      </c>
      <c r="C99" s="1">
        <v>6.9252357030474299</v>
      </c>
      <c r="D99" s="1">
        <v>32.596402390928802</v>
      </c>
      <c r="E99" s="2">
        <v>1.3147021265036599E-5</v>
      </c>
      <c r="F99" s="1">
        <v>1.02515313663302E-3</v>
      </c>
      <c r="G99" s="1">
        <v>1.3041151801730539</v>
      </c>
    </row>
    <row r="100" spans="1:7" x14ac:dyDescent="0.25">
      <c r="A100" s="1" t="s">
        <v>489</v>
      </c>
      <c r="B100" s="1">
        <v>0.48007737789843402</v>
      </c>
      <c r="C100" s="1">
        <v>5.5814555910908501</v>
      </c>
      <c r="D100" s="1">
        <v>32.180738634195798</v>
      </c>
      <c r="E100" s="2">
        <v>1.42719609152697E-5</v>
      </c>
      <c r="F100" s="1">
        <v>1.09197252129648E-3</v>
      </c>
      <c r="G100" s="1">
        <v>1.3948184744178882</v>
      </c>
    </row>
    <row r="101" spans="1:7" x14ac:dyDescent="0.25">
      <c r="A101" s="1" t="s">
        <v>490</v>
      </c>
      <c r="B101" s="1">
        <v>0.43635653232536098</v>
      </c>
      <c r="C101" s="1">
        <v>5.1832981611563804</v>
      </c>
      <c r="D101" s="1">
        <v>32.1210173880254</v>
      </c>
      <c r="E101" s="2">
        <v>1.44421147278426E-5</v>
      </c>
      <c r="F101" s="1">
        <v>1.0984122484650699E-3</v>
      </c>
      <c r="G101" s="1">
        <v>1.3531826009041801</v>
      </c>
    </row>
    <row r="102" spans="1:7" x14ac:dyDescent="0.25">
      <c r="A102" s="1" t="s">
        <v>364</v>
      </c>
      <c r="B102" s="1">
        <v>0.42071509145749098</v>
      </c>
      <c r="C102" s="1">
        <v>5.8229515050046396</v>
      </c>
      <c r="D102" s="1">
        <v>32.104027945898899</v>
      </c>
      <c r="E102" s="2">
        <v>1.4490926760752901E-5</v>
      </c>
      <c r="F102" s="1">
        <v>1.0984122484650699E-3</v>
      </c>
      <c r="G102" s="1">
        <v>1.338590881191192</v>
      </c>
    </row>
    <row r="103" spans="1:7" x14ac:dyDescent="0.25">
      <c r="A103" s="1" t="s">
        <v>491</v>
      </c>
      <c r="B103" s="1">
        <v>0.41150892372794801</v>
      </c>
      <c r="C103" s="1">
        <v>6.1977540662141504</v>
      </c>
      <c r="D103" s="1">
        <v>31.5634014206594</v>
      </c>
      <c r="E103" s="2">
        <v>1.6143088855255799E-5</v>
      </c>
      <c r="F103" s="1">
        <v>1.20619847254036E-3</v>
      </c>
      <c r="G103" s="1">
        <v>1.3300762218554587</v>
      </c>
    </row>
    <row r="104" spans="1:7" x14ac:dyDescent="0.25">
      <c r="A104" s="1" t="s">
        <v>492</v>
      </c>
      <c r="B104" s="1">
        <v>0.65534238715122795</v>
      </c>
      <c r="C104" s="1">
        <v>3.0859437971802399</v>
      </c>
      <c r="D104" s="1">
        <v>31.4535808183958</v>
      </c>
      <c r="E104" s="2">
        <v>1.65034235952731E-5</v>
      </c>
      <c r="F104" s="1">
        <v>1.2225286106007499E-3</v>
      </c>
      <c r="G104" s="1">
        <v>1.5749896927261067</v>
      </c>
    </row>
    <row r="105" spans="1:7" x14ac:dyDescent="0.25">
      <c r="A105" s="1" t="s">
        <v>493</v>
      </c>
      <c r="B105" s="1">
        <v>0.44103379740856002</v>
      </c>
      <c r="C105" s="1">
        <v>7.3453352256865401</v>
      </c>
      <c r="D105" s="1">
        <v>31.329323308525201</v>
      </c>
      <c r="E105" s="2">
        <v>1.6921834174534599E-5</v>
      </c>
      <c r="F105" s="1">
        <v>1.2366597827013E-3</v>
      </c>
      <c r="G105" s="1">
        <v>1.3575767828864986</v>
      </c>
    </row>
    <row r="106" spans="1:7" x14ac:dyDescent="0.25">
      <c r="A106" s="1" t="s">
        <v>494</v>
      </c>
      <c r="B106" s="1">
        <v>0.385269891548009</v>
      </c>
      <c r="C106" s="1">
        <v>6.5143541146596302</v>
      </c>
      <c r="D106" s="1">
        <v>31.227085082949799</v>
      </c>
      <c r="E106" s="2">
        <v>1.7274857791815098E-5</v>
      </c>
      <c r="F106" s="1">
        <v>1.2474803495187399E-3</v>
      </c>
      <c r="G106" s="1">
        <v>1.3061041030932115</v>
      </c>
    </row>
    <row r="107" spans="1:7" x14ac:dyDescent="0.25">
      <c r="A107" s="1" t="s">
        <v>495</v>
      </c>
      <c r="B107" s="1">
        <v>0.42929921173386598</v>
      </c>
      <c r="C107" s="1">
        <v>4.7646734377562296</v>
      </c>
      <c r="D107" s="1">
        <v>31.149296853235001</v>
      </c>
      <c r="E107" s="2">
        <v>1.7548885071725299E-5</v>
      </c>
      <c r="F107" s="1">
        <v>1.25988625556787E-3</v>
      </c>
      <c r="G107" s="1">
        <v>1.3465793178652901</v>
      </c>
    </row>
    <row r="108" spans="1:7" x14ac:dyDescent="0.25">
      <c r="A108" s="1" t="s">
        <v>496</v>
      </c>
      <c r="B108" s="1">
        <v>0.57538253857094102</v>
      </c>
      <c r="C108" s="1">
        <v>3.9248413757562699</v>
      </c>
      <c r="D108" s="1">
        <v>31.096016360914401</v>
      </c>
      <c r="E108" s="2">
        <v>1.7739336623896801E-5</v>
      </c>
      <c r="F108" s="1">
        <v>1.2679735480686199E-3</v>
      </c>
      <c r="G108" s="1">
        <v>1.4900725117151461</v>
      </c>
    </row>
    <row r="109" spans="1:7" x14ac:dyDescent="0.25">
      <c r="A109" s="1" t="s">
        <v>403</v>
      </c>
      <c r="B109" s="1">
        <v>0.55157894714832001</v>
      </c>
      <c r="C109" s="1">
        <v>5.1508687859026496</v>
      </c>
      <c r="D109" s="1">
        <v>31.041500882975601</v>
      </c>
      <c r="E109" s="2">
        <v>1.7936559121812101E-5</v>
      </c>
      <c r="F109" s="1">
        <v>1.2753894562451201E-3</v>
      </c>
      <c r="G109" s="1">
        <v>1.4656889311061219</v>
      </c>
    </row>
    <row r="110" spans="1:7" x14ac:dyDescent="0.25">
      <c r="A110" s="1" t="s">
        <v>497</v>
      </c>
      <c r="B110" s="1">
        <v>0.38008667838036603</v>
      </c>
      <c r="C110" s="1">
        <v>5.4345901837329302</v>
      </c>
      <c r="D110" s="1">
        <v>31.0242127746689</v>
      </c>
      <c r="E110" s="2">
        <v>1.7999605751756601E-5</v>
      </c>
      <c r="F110" s="1">
        <v>1.2753894562451201E-3</v>
      </c>
      <c r="G110" s="1">
        <v>1.3014200435480201</v>
      </c>
    </row>
    <row r="111" spans="1:7" x14ac:dyDescent="0.25">
      <c r="A111" s="1" t="s">
        <v>498</v>
      </c>
      <c r="B111" s="1">
        <v>1.46410168017024</v>
      </c>
      <c r="C111" s="1">
        <v>1.20720817672498</v>
      </c>
      <c r="D111" s="1">
        <v>30.979662449728199</v>
      </c>
      <c r="E111" s="2">
        <v>1.8163199372199599E-5</v>
      </c>
      <c r="F111" s="1">
        <v>1.28140978428024E-3</v>
      </c>
      <c r="G111" s="1">
        <v>2.7589162833548007</v>
      </c>
    </row>
    <row r="112" spans="1:7" x14ac:dyDescent="0.25">
      <c r="A112" s="1" t="s">
        <v>499</v>
      </c>
      <c r="B112" s="1">
        <v>0.70125269879284502</v>
      </c>
      <c r="C112" s="1">
        <v>4.0031819330583502</v>
      </c>
      <c r="D112" s="1">
        <v>30.866896373460701</v>
      </c>
      <c r="E112" s="2">
        <v>1.8584647018345101E-5</v>
      </c>
      <c r="F112" s="1">
        <v>1.3054913468016E-3</v>
      </c>
      <c r="G112" s="1">
        <v>1.6259159703331303</v>
      </c>
    </row>
    <row r="113" spans="1:7" x14ac:dyDescent="0.25">
      <c r="A113" s="1" t="s">
        <v>500</v>
      </c>
      <c r="B113" s="1">
        <v>0.85237900103514896</v>
      </c>
      <c r="C113" s="1">
        <v>3.74868282082002</v>
      </c>
      <c r="D113" s="1">
        <v>30.619121510171201</v>
      </c>
      <c r="E113" s="2">
        <v>1.9548975159854E-5</v>
      </c>
      <c r="F113" s="1">
        <v>1.3614942229920499E-3</v>
      </c>
      <c r="G113" s="1">
        <v>1.8054756974125186</v>
      </c>
    </row>
    <row r="114" spans="1:7" x14ac:dyDescent="0.25">
      <c r="A114" s="1" t="s">
        <v>501</v>
      </c>
      <c r="B114" s="1">
        <v>0.44508924052499899</v>
      </c>
      <c r="C114" s="1">
        <v>5.4620170524700598</v>
      </c>
      <c r="D114" s="1">
        <v>30.503238993956899</v>
      </c>
      <c r="E114" s="2">
        <v>2.00187712080712E-5</v>
      </c>
      <c r="F114" s="1">
        <v>1.38239794227939E-3</v>
      </c>
      <c r="G114" s="1">
        <v>1.3613983256638484</v>
      </c>
    </row>
    <row r="115" spans="1:7" x14ac:dyDescent="0.25">
      <c r="A115" s="1" t="s">
        <v>707</v>
      </c>
      <c r="B115" s="1">
        <v>1.99727199003865</v>
      </c>
      <c r="C115" s="1">
        <v>-1.01814409061009</v>
      </c>
      <c r="D115" s="1">
        <v>16.161735668303901</v>
      </c>
      <c r="E115" s="1">
        <v>6.5735784549294E-4</v>
      </c>
      <c r="F115" s="1">
        <v>1.4316783782897899E-3</v>
      </c>
      <c r="G115" s="1">
        <v>3.992443496941275</v>
      </c>
    </row>
    <row r="116" spans="1:7" x14ac:dyDescent="0.25">
      <c r="A116" s="1" t="s">
        <v>502</v>
      </c>
      <c r="B116" s="1">
        <v>1.48819809208607</v>
      </c>
      <c r="C116" s="1">
        <v>-8.2824840666509292E-3</v>
      </c>
      <c r="D116" s="1">
        <v>29.9191768630523</v>
      </c>
      <c r="E116" s="2">
        <v>2.25837186501218E-5</v>
      </c>
      <c r="F116" s="1">
        <v>1.5145961433787401E-3</v>
      </c>
      <c r="G116" s="1">
        <v>2.8053836735753497</v>
      </c>
    </row>
    <row r="117" spans="1:7" x14ac:dyDescent="0.25">
      <c r="A117" s="1" t="s">
        <v>503</v>
      </c>
      <c r="B117" s="1">
        <v>-0.71252417085345898</v>
      </c>
      <c r="C117" s="1">
        <v>3.37860747700176</v>
      </c>
      <c r="D117" s="1">
        <v>29.726405801747799</v>
      </c>
      <c r="E117" s="2">
        <v>2.3508030434296799E-5</v>
      </c>
      <c r="F117" s="1">
        <v>1.5637158040315701E-3</v>
      </c>
      <c r="G117" s="1">
        <v>0.61025149487095087</v>
      </c>
    </row>
    <row r="118" spans="1:7" x14ac:dyDescent="0.25">
      <c r="A118" s="1" t="s">
        <v>504</v>
      </c>
      <c r="B118" s="1">
        <v>0.99162789395165396</v>
      </c>
      <c r="C118" s="1">
        <v>1.9544080235075301</v>
      </c>
      <c r="D118" s="1">
        <v>28.633403613340001</v>
      </c>
      <c r="E118" s="2">
        <v>2.9603273082211399E-5</v>
      </c>
      <c r="F118" s="1">
        <v>1.8699400830263599E-3</v>
      </c>
      <c r="G118" s="1">
        <v>1.9884274075365187</v>
      </c>
    </row>
    <row r="119" spans="1:7" x14ac:dyDescent="0.25">
      <c r="A119" s="1" t="s">
        <v>505</v>
      </c>
      <c r="B119" s="1">
        <v>0.48071071759148798</v>
      </c>
      <c r="C119" s="1">
        <v>5.3863920611234599</v>
      </c>
      <c r="D119" s="1">
        <v>28.475688773935701</v>
      </c>
      <c r="E119" s="2">
        <v>3.0618247161731E-5</v>
      </c>
      <c r="F119" s="1">
        <v>1.9265852277788799E-3</v>
      </c>
      <c r="G119" s="1">
        <v>1.395430930835704</v>
      </c>
    </row>
    <row r="120" spans="1:7" x14ac:dyDescent="0.25">
      <c r="A120" s="1" t="s">
        <v>506</v>
      </c>
      <c r="B120" s="1">
        <v>0.41347943491031802</v>
      </c>
      <c r="C120" s="1">
        <v>4.3404140898387498</v>
      </c>
      <c r="D120" s="1">
        <v>28.4075824670409</v>
      </c>
      <c r="E120" s="2">
        <v>3.1068333670435603E-5</v>
      </c>
      <c r="F120" s="1">
        <v>1.94738705318111E-3</v>
      </c>
      <c r="G120" s="1">
        <v>1.3318941533750766</v>
      </c>
    </row>
    <row r="121" spans="1:7" x14ac:dyDescent="0.25">
      <c r="A121" s="1" t="s">
        <v>507</v>
      </c>
      <c r="B121" s="1">
        <v>0.46331479414696602</v>
      </c>
      <c r="C121" s="1">
        <v>5.8359807551811604</v>
      </c>
      <c r="D121" s="1">
        <v>28.2399115221851</v>
      </c>
      <c r="E121" s="2">
        <v>3.2207743766772101E-5</v>
      </c>
      <c r="F121" s="1">
        <v>1.99577794740336E-3</v>
      </c>
      <c r="G121" s="1">
        <v>1.3787059519699885</v>
      </c>
    </row>
    <row r="122" spans="1:7" x14ac:dyDescent="0.25">
      <c r="A122" s="1" t="s">
        <v>508</v>
      </c>
      <c r="B122" s="1">
        <v>0.43651046445256803</v>
      </c>
      <c r="C122" s="1">
        <v>6.68775207074522</v>
      </c>
      <c r="D122" s="1">
        <v>28.029563282975701</v>
      </c>
      <c r="E122" s="2">
        <v>3.3702684528767203E-5</v>
      </c>
      <c r="F122" s="1">
        <v>2.05659881599829E-3</v>
      </c>
      <c r="G122" s="1">
        <v>1.3533269899699309</v>
      </c>
    </row>
    <row r="123" spans="1:7" x14ac:dyDescent="0.25">
      <c r="A123" s="1" t="s">
        <v>509</v>
      </c>
      <c r="B123" s="1">
        <v>-0.60427669854864696</v>
      </c>
      <c r="C123" s="1">
        <v>4.1729162719928796</v>
      </c>
      <c r="D123" s="1">
        <v>28.013459527770198</v>
      </c>
      <c r="E123" s="2">
        <v>3.3820241927197701E-5</v>
      </c>
      <c r="F123" s="1">
        <v>2.05659881599829E-3</v>
      </c>
      <c r="G123" s="1">
        <v>0.65780108889020616</v>
      </c>
    </row>
    <row r="124" spans="1:7" x14ac:dyDescent="0.25">
      <c r="A124" s="1" t="s">
        <v>510</v>
      </c>
      <c r="B124" s="1">
        <v>0.380208265427882</v>
      </c>
      <c r="C124" s="1">
        <v>5.9147106191113998</v>
      </c>
      <c r="D124" s="1">
        <v>27.7545805137432</v>
      </c>
      <c r="E124" s="2">
        <v>3.5773343928141701E-5</v>
      </c>
      <c r="F124" s="1">
        <v>2.1123122681047999E-3</v>
      </c>
      <c r="G124" s="1">
        <v>1.3015297288829333</v>
      </c>
    </row>
    <row r="125" spans="1:7" x14ac:dyDescent="0.25">
      <c r="A125" s="1" t="s">
        <v>511</v>
      </c>
      <c r="B125" s="1">
        <v>0.56642130326548401</v>
      </c>
      <c r="C125" s="1">
        <v>3.72784935962963</v>
      </c>
      <c r="D125" s="1">
        <v>27.306925507744499</v>
      </c>
      <c r="E125" s="2">
        <v>3.9450272870176199E-5</v>
      </c>
      <c r="F125" s="1">
        <v>2.2798620459761102E-3</v>
      </c>
      <c r="G125" s="1">
        <v>1.4808456790760078</v>
      </c>
    </row>
    <row r="126" spans="1:7" x14ac:dyDescent="0.25">
      <c r="A126" s="1" t="s">
        <v>512</v>
      </c>
      <c r="B126" s="1">
        <v>0.53077603545777796</v>
      </c>
      <c r="C126" s="1">
        <v>3.70208145912697</v>
      </c>
      <c r="D126" s="1">
        <v>27.0246961081601</v>
      </c>
      <c r="E126" s="2">
        <v>4.1981231104702802E-5</v>
      </c>
      <c r="F126" s="1">
        <v>2.3673637484890701E-3</v>
      </c>
      <c r="G126" s="1">
        <v>1.4447061037738096</v>
      </c>
    </row>
    <row r="127" spans="1:7" x14ac:dyDescent="0.25">
      <c r="A127" s="1" t="s">
        <v>513</v>
      </c>
      <c r="B127" s="1">
        <v>0.68598648104239102</v>
      </c>
      <c r="C127" s="1">
        <v>2.6153310102977501</v>
      </c>
      <c r="D127" s="1">
        <v>26.061662858885501</v>
      </c>
      <c r="E127" s="2">
        <v>5.2059114109827901E-5</v>
      </c>
      <c r="F127" s="1">
        <v>2.8103604013775302E-3</v>
      </c>
      <c r="G127" s="1">
        <v>1.6088016663323015</v>
      </c>
    </row>
    <row r="128" spans="1:7" x14ac:dyDescent="0.25">
      <c r="A128" s="1" t="s">
        <v>514</v>
      </c>
      <c r="B128" s="1">
        <v>0.38567405127272197</v>
      </c>
      <c r="C128" s="1">
        <v>5.1698959568359504</v>
      </c>
      <c r="D128" s="1">
        <v>26.046051735956699</v>
      </c>
      <c r="E128" s="2">
        <v>5.2243023089517699E-5</v>
      </c>
      <c r="F128" s="1">
        <v>2.8103604013775302E-3</v>
      </c>
      <c r="G128" s="1">
        <v>1.3064700491917798</v>
      </c>
    </row>
    <row r="129" spans="1:7" x14ac:dyDescent="0.25">
      <c r="A129" s="1" t="s">
        <v>515</v>
      </c>
      <c r="B129" s="1">
        <v>0.424740172040941</v>
      </c>
      <c r="C129" s="1">
        <v>5.9097453079572997</v>
      </c>
      <c r="D129" s="1">
        <v>25.8734422435986</v>
      </c>
      <c r="E129" s="2">
        <v>5.4324845586082603E-5</v>
      </c>
      <c r="F129" s="1">
        <v>2.8932418578966998E-3</v>
      </c>
      <c r="G129" s="1">
        <v>1.3423307285642254</v>
      </c>
    </row>
    <row r="130" spans="1:7" x14ac:dyDescent="0.25">
      <c r="A130" s="1" t="s">
        <v>361</v>
      </c>
      <c r="B130" s="1">
        <v>0.390978120350925</v>
      </c>
      <c r="C130" s="1">
        <v>5.2030160696026702</v>
      </c>
      <c r="D130" s="1">
        <v>25.852597522720799</v>
      </c>
      <c r="E130" s="2">
        <v>5.4582370268373403E-5</v>
      </c>
      <c r="F130" s="1">
        <v>2.8974882353865802E-3</v>
      </c>
      <c r="G130" s="1">
        <v>1.3112821273999788</v>
      </c>
    </row>
    <row r="131" spans="1:7" x14ac:dyDescent="0.25">
      <c r="A131" s="1" t="s">
        <v>516</v>
      </c>
      <c r="B131" s="1">
        <v>0.446180500154783</v>
      </c>
      <c r="C131" s="1">
        <v>4.3103245775850896</v>
      </c>
      <c r="D131" s="1">
        <v>25.729872364601601</v>
      </c>
      <c r="E131" s="2">
        <v>5.6126084833750699E-5</v>
      </c>
      <c r="F131" s="1">
        <v>2.9669162317891001E-3</v>
      </c>
      <c r="G131" s="1">
        <v>1.3624284817285279</v>
      </c>
    </row>
    <row r="132" spans="1:7" x14ac:dyDescent="0.25">
      <c r="A132" s="1" t="s">
        <v>517</v>
      </c>
      <c r="B132" s="1">
        <v>0.40068340323406598</v>
      </c>
      <c r="C132" s="1">
        <v>5.4564459097388003</v>
      </c>
      <c r="D132" s="1">
        <v>25.564844009251001</v>
      </c>
      <c r="E132" s="2">
        <v>5.8278195079738503E-5</v>
      </c>
      <c r="F132" s="1">
        <v>3.01511030226825E-3</v>
      </c>
      <c r="G132" s="1">
        <v>1.3201331084496208</v>
      </c>
    </row>
    <row r="133" spans="1:7" x14ac:dyDescent="0.25">
      <c r="A133" s="1" t="s">
        <v>399</v>
      </c>
      <c r="B133" s="1">
        <v>2.7660283594599999</v>
      </c>
      <c r="C133" s="1">
        <v>-0.66690507977921698</v>
      </c>
      <c r="D133" s="1">
        <v>25.529247528096501</v>
      </c>
      <c r="E133" s="2">
        <v>5.8754218095407999E-5</v>
      </c>
      <c r="F133" s="1">
        <v>3.0229484473428899E-3</v>
      </c>
      <c r="G133" s="1">
        <v>6.8023269944439564</v>
      </c>
    </row>
    <row r="134" spans="1:7" x14ac:dyDescent="0.25">
      <c r="A134" s="1" t="s">
        <v>360</v>
      </c>
      <c r="B134" s="1">
        <v>0.475946163923468</v>
      </c>
      <c r="C134" s="1">
        <v>4.0014808976247203</v>
      </c>
      <c r="D134" s="1">
        <v>25.446251267408901</v>
      </c>
      <c r="E134" s="2">
        <v>5.98808175929828E-5</v>
      </c>
      <c r="F134" s="1">
        <v>3.0687977494114498E-3</v>
      </c>
      <c r="G134" s="1">
        <v>1.3908300700751624</v>
      </c>
    </row>
    <row r="135" spans="1:7" x14ac:dyDescent="0.25">
      <c r="A135" s="1" t="s">
        <v>518</v>
      </c>
      <c r="B135" s="1">
        <v>-0.71081438641938199</v>
      </c>
      <c r="C135" s="1">
        <v>2.2052362238533498</v>
      </c>
      <c r="D135" s="1">
        <v>25.311775788407701</v>
      </c>
      <c r="E135" s="2">
        <v>6.1757021336822403E-5</v>
      </c>
      <c r="F135" s="1">
        <v>3.1550287671667601E-3</v>
      </c>
      <c r="G135" s="1">
        <v>0.61097515233434363</v>
      </c>
    </row>
    <row r="136" spans="1:7" x14ac:dyDescent="0.25">
      <c r="A136" s="1" t="s">
        <v>400</v>
      </c>
      <c r="B136" s="1">
        <v>0.41189896318270403</v>
      </c>
      <c r="C136" s="1">
        <v>5.2681342349594802</v>
      </c>
      <c r="D136" s="1">
        <v>24.960926836050501</v>
      </c>
      <c r="E136" s="2">
        <v>6.69639702369746E-5</v>
      </c>
      <c r="F136" s="1">
        <v>3.3373450243179702E-3</v>
      </c>
      <c r="G136" s="1">
        <v>1.3304358628908735</v>
      </c>
    </row>
    <row r="137" spans="1:7" x14ac:dyDescent="0.25">
      <c r="A137" s="1" t="s">
        <v>519</v>
      </c>
      <c r="B137" s="1">
        <v>0.94925476755791605</v>
      </c>
      <c r="C137" s="1">
        <v>1.3328144221728799</v>
      </c>
      <c r="D137" s="1">
        <v>24.9372283188168</v>
      </c>
      <c r="E137" s="2">
        <v>6.73327198071331E-5</v>
      </c>
      <c r="F137" s="1">
        <v>3.34549187407576E-3</v>
      </c>
      <c r="G137" s="1">
        <v>1.9308749955852043</v>
      </c>
    </row>
    <row r="138" spans="1:7" x14ac:dyDescent="0.25">
      <c r="A138" s="1" t="s">
        <v>367</v>
      </c>
      <c r="B138" s="1">
        <v>0.44055058999658903</v>
      </c>
      <c r="C138" s="1">
        <v>5.7506335900397803</v>
      </c>
      <c r="D138" s="1">
        <v>24.8288013686619</v>
      </c>
      <c r="E138" s="2">
        <v>6.9048600821129794E-5</v>
      </c>
      <c r="F138" s="1">
        <v>3.37923437712298E-3</v>
      </c>
      <c r="G138" s="1">
        <v>1.3571221605992787</v>
      </c>
    </row>
    <row r="139" spans="1:7" x14ac:dyDescent="0.25">
      <c r="A139" s="1" t="s">
        <v>520</v>
      </c>
      <c r="B139" s="1">
        <v>0.66696775742052805</v>
      </c>
      <c r="C139" s="1">
        <v>3.21182182601336</v>
      </c>
      <c r="D139" s="1">
        <v>24.755555636102201</v>
      </c>
      <c r="E139" s="2">
        <v>7.0234956049060494E-5</v>
      </c>
      <c r="F139" s="1">
        <v>3.4225221835720498E-3</v>
      </c>
      <c r="G139" s="1">
        <v>1.587732377469194</v>
      </c>
    </row>
    <row r="140" spans="1:7" x14ac:dyDescent="0.25">
      <c r="A140" s="1" t="s">
        <v>521</v>
      </c>
      <c r="B140" s="1">
        <v>0.431297435157527</v>
      </c>
      <c r="C140" s="1">
        <v>4.8567670439045596</v>
      </c>
      <c r="D140" s="1">
        <v>24.713781818891999</v>
      </c>
      <c r="E140" s="2">
        <v>7.09216001201179E-5</v>
      </c>
      <c r="F140" s="1">
        <v>3.4399086820165502E-3</v>
      </c>
      <c r="G140" s="1">
        <v>1.3484457071987537</v>
      </c>
    </row>
    <row r="141" spans="1:7" x14ac:dyDescent="0.25">
      <c r="A141" s="1" t="s">
        <v>357</v>
      </c>
      <c r="B141" s="1">
        <v>0.42069453390527001</v>
      </c>
      <c r="C141" s="1">
        <v>6.2915623004664996</v>
      </c>
      <c r="D141" s="1">
        <v>24.472421284042699</v>
      </c>
      <c r="E141" s="2">
        <v>7.5036494715745601E-5</v>
      </c>
      <c r="F141" s="1">
        <v>3.5761829458915099E-3</v>
      </c>
      <c r="G141" s="1">
        <v>1.3385718071976556</v>
      </c>
    </row>
    <row r="142" spans="1:7" x14ac:dyDescent="0.25">
      <c r="A142" s="1" t="s">
        <v>522</v>
      </c>
      <c r="B142" s="1">
        <v>0.86561508181406699</v>
      </c>
      <c r="C142" s="1">
        <v>2.5899200715120401</v>
      </c>
      <c r="D142" s="1">
        <v>24.1544259696783</v>
      </c>
      <c r="E142" s="2">
        <v>8.0864556789551006E-5</v>
      </c>
      <c r="F142" s="1">
        <v>3.7364646947870002E-3</v>
      </c>
      <c r="G142" s="1">
        <v>1.822116346744453</v>
      </c>
    </row>
    <row r="143" spans="1:7" x14ac:dyDescent="0.25">
      <c r="A143" s="1" t="s">
        <v>523</v>
      </c>
      <c r="B143" s="1">
        <v>-0.54307887399951804</v>
      </c>
      <c r="C143" s="1">
        <v>4.5159844889367404</v>
      </c>
      <c r="D143" s="1">
        <v>24.150820749775701</v>
      </c>
      <c r="E143" s="2">
        <v>8.0933425615745995E-5</v>
      </c>
      <c r="F143" s="1">
        <v>3.7364646947870002E-3</v>
      </c>
      <c r="G143" s="1">
        <v>0.68630469343858358</v>
      </c>
    </row>
    <row r="144" spans="1:7" x14ac:dyDescent="0.25">
      <c r="A144" s="1" t="s">
        <v>524</v>
      </c>
      <c r="B144" s="1">
        <v>0.78417572391549495</v>
      </c>
      <c r="C144" s="1">
        <v>1.95111544925195</v>
      </c>
      <c r="D144" s="1">
        <v>23.765134629578601</v>
      </c>
      <c r="E144" s="2">
        <v>8.8687950902773595E-5</v>
      </c>
      <c r="F144" s="1">
        <v>3.9847147685547601E-3</v>
      </c>
      <c r="G144" s="1">
        <v>1.7221081210412628</v>
      </c>
    </row>
    <row r="145" spans="1:7" x14ac:dyDescent="0.25">
      <c r="A145" s="1" t="s">
        <v>525</v>
      </c>
      <c r="B145" s="1">
        <v>0.39985228988347099</v>
      </c>
      <c r="C145" s="1">
        <v>5.4775023040958501</v>
      </c>
      <c r="D145" s="1">
        <v>23.761931305902699</v>
      </c>
      <c r="E145" s="2">
        <v>8.8755688837539201E-5</v>
      </c>
      <c r="F145" s="1">
        <v>3.9847147685547601E-3</v>
      </c>
      <c r="G145" s="1">
        <v>1.319372820068043</v>
      </c>
    </row>
    <row r="146" spans="1:7" x14ac:dyDescent="0.25">
      <c r="A146" s="1" t="s">
        <v>526</v>
      </c>
      <c r="B146" s="1">
        <v>0.49969732377473902</v>
      </c>
      <c r="C146" s="1">
        <v>4.8719570381409296</v>
      </c>
      <c r="D146" s="1">
        <v>23.221769023294499</v>
      </c>
      <c r="E146" s="1">
        <v>1.01036491354428E-4</v>
      </c>
      <c r="F146" s="1">
        <v>4.4263217731266404E-3</v>
      </c>
      <c r="G146" s="1">
        <v>1.4139168926600669</v>
      </c>
    </row>
    <row r="147" spans="1:7" x14ac:dyDescent="0.25">
      <c r="A147" s="1" t="s">
        <v>527</v>
      </c>
      <c r="B147" s="1">
        <v>-1.0448164827292801</v>
      </c>
      <c r="C147" s="1">
        <v>1.2344203609535001</v>
      </c>
      <c r="D147" s="1">
        <v>23.035914179032702</v>
      </c>
      <c r="E147" s="1">
        <v>1.05685480198098E-4</v>
      </c>
      <c r="F147" s="1">
        <v>4.5807347627351298E-3</v>
      </c>
      <c r="G147" s="1">
        <v>0.48470656139169016</v>
      </c>
    </row>
    <row r="148" spans="1:7" x14ac:dyDescent="0.25">
      <c r="A148" s="1" t="s">
        <v>377</v>
      </c>
      <c r="B148" s="1">
        <v>0.69278891737762105</v>
      </c>
      <c r="C148" s="1">
        <v>1.98332771687258</v>
      </c>
      <c r="D148" s="1">
        <v>23.009352989913001</v>
      </c>
      <c r="E148" s="1">
        <v>1.0636891300241301E-4</v>
      </c>
      <c r="F148" s="1">
        <v>4.5981277856772503E-3</v>
      </c>
      <c r="G148" s="1">
        <v>1.6164052219200375</v>
      </c>
    </row>
    <row r="149" spans="1:7" x14ac:dyDescent="0.25">
      <c r="A149" s="1" t="s">
        <v>528</v>
      </c>
      <c r="B149" s="1">
        <v>0.445753298753645</v>
      </c>
      <c r="C149" s="1">
        <v>4.0781140138219101</v>
      </c>
      <c r="D149" s="1">
        <v>22.9590656363068</v>
      </c>
      <c r="E149" s="1">
        <v>1.07676202093417E-4</v>
      </c>
      <c r="F149" s="1">
        <v>4.6095449233794702E-3</v>
      </c>
      <c r="G149" s="1">
        <v>1.3620251080600112</v>
      </c>
    </row>
    <row r="150" spans="1:7" x14ac:dyDescent="0.25">
      <c r="A150" s="1" t="s">
        <v>529</v>
      </c>
      <c r="B150" s="1">
        <v>1.01695748102637</v>
      </c>
      <c r="C150" s="1">
        <v>0.58466804392480598</v>
      </c>
      <c r="D150" s="1">
        <v>22.7085188496246</v>
      </c>
      <c r="E150" s="1">
        <v>1.1445879208587501E-4</v>
      </c>
      <c r="F150" s="1">
        <v>4.83247392389511E-3</v>
      </c>
      <c r="G150" s="1">
        <v>2.0236467604464843</v>
      </c>
    </row>
    <row r="151" spans="1:7" x14ac:dyDescent="0.25">
      <c r="A151" s="1" t="s">
        <v>530</v>
      </c>
      <c r="B151" s="1">
        <v>0.80074541872835703</v>
      </c>
      <c r="C151" s="1">
        <v>1.96329700007043</v>
      </c>
      <c r="D151" s="1">
        <v>22.567759589327999</v>
      </c>
      <c r="E151" s="1">
        <v>1.18474797834261E-4</v>
      </c>
      <c r="F151" s="1">
        <v>4.9507276418075501E-3</v>
      </c>
      <c r="G151" s="1">
        <v>1.7420009596812034</v>
      </c>
    </row>
    <row r="152" spans="1:7" x14ac:dyDescent="0.25">
      <c r="A152" s="1" t="s">
        <v>531</v>
      </c>
      <c r="B152" s="1">
        <v>0.83541378674146505</v>
      </c>
      <c r="C152" s="1">
        <v>2.7623341722660801</v>
      </c>
      <c r="D152" s="1">
        <v>22.452139079901499</v>
      </c>
      <c r="E152" s="1">
        <v>1.21889785207708E-4</v>
      </c>
      <c r="F152" s="1">
        <v>5.0417203795178099E-3</v>
      </c>
      <c r="G152" s="1">
        <v>1.7843687493783624</v>
      </c>
    </row>
    <row r="153" spans="1:7" x14ac:dyDescent="0.25">
      <c r="A153" s="1" t="s">
        <v>532</v>
      </c>
      <c r="B153" s="1">
        <v>0.66188266295485898</v>
      </c>
      <c r="C153" s="1">
        <v>3.8481106664887301</v>
      </c>
      <c r="D153" s="1">
        <v>22.212788014682701</v>
      </c>
      <c r="E153" s="1">
        <v>1.2930914045155699E-4</v>
      </c>
      <c r="F153" s="1">
        <v>5.2644235745075898E-3</v>
      </c>
      <c r="G153" s="1">
        <v>1.5821459182960431</v>
      </c>
    </row>
    <row r="154" spans="1:7" x14ac:dyDescent="0.25">
      <c r="A154" s="1" t="s">
        <v>363</v>
      </c>
      <c r="B154" s="1">
        <v>0.41298410217876702</v>
      </c>
      <c r="C154" s="1">
        <v>5.0090057968636801</v>
      </c>
      <c r="D154" s="1">
        <v>22.215825502173299</v>
      </c>
      <c r="E154" s="1">
        <v>1.2921192499340799E-4</v>
      </c>
      <c r="F154" s="1">
        <v>5.2644235745075898E-3</v>
      </c>
      <c r="G154" s="1">
        <v>1.3314369413462612</v>
      </c>
    </row>
    <row r="155" spans="1:7" x14ac:dyDescent="0.25">
      <c r="A155" s="1" t="s">
        <v>533</v>
      </c>
      <c r="B155" s="1">
        <v>0.44388676249910602</v>
      </c>
      <c r="C155" s="1">
        <v>5.7870896863889403</v>
      </c>
      <c r="D155" s="1">
        <v>21.755887552433101</v>
      </c>
      <c r="E155" s="1">
        <v>1.4489283992306701E-4</v>
      </c>
      <c r="F155" s="1">
        <v>5.7036681454739804E-3</v>
      </c>
      <c r="G155" s="1">
        <v>1.3602640807418871</v>
      </c>
    </row>
    <row r="156" spans="1:7" x14ac:dyDescent="0.25">
      <c r="A156" s="1" t="s">
        <v>534</v>
      </c>
      <c r="B156" s="1">
        <v>1.0766689096735</v>
      </c>
      <c r="C156" s="1">
        <v>0.99194230348024703</v>
      </c>
      <c r="D156" s="1">
        <v>21.479270693917901</v>
      </c>
      <c r="E156" s="1">
        <v>1.5532639932928501E-4</v>
      </c>
      <c r="F156" s="1">
        <v>6.0318462434145797E-3</v>
      </c>
      <c r="G156" s="1">
        <v>2.1091605382127874</v>
      </c>
    </row>
    <row r="157" spans="1:7" x14ac:dyDescent="0.25">
      <c r="A157" s="1" t="s">
        <v>535</v>
      </c>
      <c r="B157" s="1">
        <v>0.44668473972078299</v>
      </c>
      <c r="C157" s="1">
        <v>3.7768562075271102</v>
      </c>
      <c r="D157" s="1">
        <v>21.2408990515314</v>
      </c>
      <c r="E157" s="1">
        <v>1.64983553421731E-4</v>
      </c>
      <c r="F157" s="1">
        <v>6.2476494300571202E-3</v>
      </c>
      <c r="G157" s="1">
        <v>1.3629047503761715</v>
      </c>
    </row>
    <row r="158" spans="1:7" x14ac:dyDescent="0.25">
      <c r="A158" s="1" t="s">
        <v>402</v>
      </c>
      <c r="B158" s="1">
        <v>0.66708410785483097</v>
      </c>
      <c r="C158" s="1">
        <v>3.6316799042097498</v>
      </c>
      <c r="D158" s="1">
        <v>21.127669675717399</v>
      </c>
      <c r="E158" s="1">
        <v>1.6980101107490499E-4</v>
      </c>
      <c r="F158" s="1">
        <v>6.3614875344545603E-3</v>
      </c>
      <c r="G158" s="1">
        <v>1.5878604300345838</v>
      </c>
    </row>
    <row r="159" spans="1:7" x14ac:dyDescent="0.25">
      <c r="A159" s="1" t="s">
        <v>536</v>
      </c>
      <c r="B159" s="1">
        <v>-0.71418503018947799</v>
      </c>
      <c r="C159" s="1">
        <v>2.7041749367575099</v>
      </c>
      <c r="D159" s="1">
        <v>20.991173908815401</v>
      </c>
      <c r="E159" s="1">
        <v>1.7581548303497599E-4</v>
      </c>
      <c r="F159" s="1">
        <v>6.5165719719097997E-3</v>
      </c>
      <c r="G159" s="1">
        <v>0.60954936539601245</v>
      </c>
    </row>
    <row r="160" spans="1:7" x14ac:dyDescent="0.25">
      <c r="A160" s="1" t="s">
        <v>537</v>
      </c>
      <c r="B160" s="1">
        <v>0.52674941164877598</v>
      </c>
      <c r="C160" s="1">
        <v>3.12180825040048</v>
      </c>
      <c r="D160" s="1">
        <v>20.948869638972699</v>
      </c>
      <c r="E160" s="1">
        <v>1.77726907807763E-4</v>
      </c>
      <c r="F160" s="1">
        <v>6.5400572011439098E-3</v>
      </c>
      <c r="G160" s="1">
        <v>1.4406794888434451</v>
      </c>
    </row>
    <row r="161" spans="1:7" x14ac:dyDescent="0.25">
      <c r="A161" s="1" t="s">
        <v>538</v>
      </c>
      <c r="B161" s="1">
        <v>-1.55093191821121</v>
      </c>
      <c r="C161" s="1">
        <v>0.84857880506227401</v>
      </c>
      <c r="D161" s="1">
        <v>20.9477494171526</v>
      </c>
      <c r="E161" s="1">
        <v>1.7777783273650099E-4</v>
      </c>
      <c r="F161" s="1">
        <v>6.5400572011439098E-3</v>
      </c>
      <c r="G161" s="1">
        <v>0.34128953478330926</v>
      </c>
    </row>
    <row r="162" spans="1:7" x14ac:dyDescent="0.25">
      <c r="A162" s="1" t="s">
        <v>539</v>
      </c>
      <c r="B162" s="1">
        <v>0.42092563872015698</v>
      </c>
      <c r="C162" s="1">
        <v>4.4804745297790003</v>
      </c>
      <c r="D162" s="1">
        <v>20.661082472701398</v>
      </c>
      <c r="E162" s="1">
        <v>1.9135395960854899E-4</v>
      </c>
      <c r="F162" s="1">
        <v>6.9146241235931898E-3</v>
      </c>
      <c r="G162" s="1">
        <v>1.33878624972337</v>
      </c>
    </row>
    <row r="163" spans="1:7" x14ac:dyDescent="0.25">
      <c r="A163" s="1" t="s">
        <v>540</v>
      </c>
      <c r="B163" s="1">
        <v>1.04226000326223</v>
      </c>
      <c r="C163" s="1">
        <v>2.21972408562634</v>
      </c>
      <c r="D163" s="1">
        <v>20.621247418690398</v>
      </c>
      <c r="E163" s="1">
        <v>1.9332925708981599E-4</v>
      </c>
      <c r="F163" s="1">
        <v>6.9705462451166503E-3</v>
      </c>
      <c r="G163" s="1">
        <v>2.0594512888240657</v>
      </c>
    </row>
    <row r="164" spans="1:7" x14ac:dyDescent="0.25">
      <c r="A164" s="1" t="s">
        <v>541</v>
      </c>
      <c r="B164" s="1">
        <v>0.59253041676269602</v>
      </c>
      <c r="C164" s="1">
        <v>4.5793809767820397</v>
      </c>
      <c r="D164" s="1">
        <v>20.4667044711742</v>
      </c>
      <c r="E164" s="1">
        <v>2.0120800967720999E-4</v>
      </c>
      <c r="F164" s="1">
        <v>7.1595784578809898E-3</v>
      </c>
      <c r="G164" s="1">
        <v>1.5078891935006571</v>
      </c>
    </row>
    <row r="165" spans="1:7" x14ac:dyDescent="0.25">
      <c r="A165" s="1" t="s">
        <v>371</v>
      </c>
      <c r="B165" s="1">
        <v>0.48506895548529499</v>
      </c>
      <c r="C165" s="1">
        <v>3.3380960651559999</v>
      </c>
      <c r="D165" s="1">
        <v>20.4419530167416</v>
      </c>
      <c r="E165" s="1">
        <v>2.0250242294260899E-4</v>
      </c>
      <c r="F165" s="1">
        <v>7.1899389688359497E-3</v>
      </c>
      <c r="G165" s="1">
        <v>1.3996527622200994</v>
      </c>
    </row>
    <row r="166" spans="1:7" x14ac:dyDescent="0.25">
      <c r="A166" s="1" t="s">
        <v>542</v>
      </c>
      <c r="B166" s="1">
        <v>0.38197385790791499</v>
      </c>
      <c r="C166" s="1">
        <v>4.6472212806297799</v>
      </c>
      <c r="D166" s="1">
        <v>20.408628852500001</v>
      </c>
      <c r="E166" s="1">
        <v>2.0425967408354E-4</v>
      </c>
      <c r="F166" s="1">
        <v>7.2052378972715502E-3</v>
      </c>
      <c r="G166" s="1">
        <v>1.3031235361372393</v>
      </c>
    </row>
    <row r="167" spans="1:7" x14ac:dyDescent="0.25">
      <c r="A167" s="1" t="s">
        <v>381</v>
      </c>
      <c r="B167" s="1">
        <v>0.43375337361481597</v>
      </c>
      <c r="C167" s="1">
        <v>4.3483443764506902</v>
      </c>
      <c r="D167" s="1">
        <v>20.2993060009067</v>
      </c>
      <c r="E167" s="1">
        <v>2.10143517944683E-4</v>
      </c>
      <c r="F167" s="1">
        <v>7.3491607552457101E-3</v>
      </c>
      <c r="G167" s="1">
        <v>1.3507431574385482</v>
      </c>
    </row>
    <row r="168" spans="1:7" x14ac:dyDescent="0.25">
      <c r="A168" s="1" t="s">
        <v>543</v>
      </c>
      <c r="B168" s="1">
        <v>0.70729501033737596</v>
      </c>
      <c r="C168" s="1">
        <v>2.1480404127460901</v>
      </c>
      <c r="D168" s="1">
        <v>20.165722877699402</v>
      </c>
      <c r="E168" s="1">
        <v>2.17587997527681E-4</v>
      </c>
      <c r="F168" s="1">
        <v>7.5287295025660596E-3</v>
      </c>
      <c r="G168" s="1">
        <v>1.6327399299455698</v>
      </c>
    </row>
    <row r="169" spans="1:7" x14ac:dyDescent="0.25">
      <c r="A169" s="1" t="s">
        <v>397</v>
      </c>
      <c r="B169" s="1">
        <v>0.60423320051293705</v>
      </c>
      <c r="C169" s="1">
        <v>3.69931374352152</v>
      </c>
      <c r="D169" s="1">
        <v>19.978380009122802</v>
      </c>
      <c r="E169" s="1">
        <v>2.28522637562953E-4</v>
      </c>
      <c r="F169" s="1">
        <v>7.8404914197125301E-3</v>
      </c>
      <c r="G169" s="1">
        <v>1.5201705603753055</v>
      </c>
    </row>
    <row r="170" spans="1:7" x14ac:dyDescent="0.25">
      <c r="A170" s="1" t="s">
        <v>544</v>
      </c>
      <c r="B170" s="1">
        <v>0.45801984143261099</v>
      </c>
      <c r="C170" s="1">
        <v>4.4355191216896097</v>
      </c>
      <c r="D170" s="1">
        <v>19.9404662845186</v>
      </c>
      <c r="E170" s="1">
        <v>2.30808433433709E-4</v>
      </c>
      <c r="F170" s="1">
        <v>7.8886107301862594E-3</v>
      </c>
      <c r="G170" s="1">
        <v>1.3736551252240798</v>
      </c>
    </row>
    <row r="171" spans="1:7" x14ac:dyDescent="0.25">
      <c r="A171" s="1" t="s">
        <v>411</v>
      </c>
      <c r="B171" s="1">
        <v>0.38022356106888</v>
      </c>
      <c r="C171" s="1">
        <v>4.7954229925698399</v>
      </c>
      <c r="D171" s="1">
        <v>19.8360057007725</v>
      </c>
      <c r="E171" s="1">
        <v>2.37237704677066E-4</v>
      </c>
      <c r="F171" s="1">
        <v>8.0379685511894807E-3</v>
      </c>
      <c r="G171" s="1">
        <v>1.3015435279440304</v>
      </c>
    </row>
    <row r="172" spans="1:7" x14ac:dyDescent="0.25">
      <c r="A172" s="1" t="s">
        <v>359</v>
      </c>
      <c r="B172" s="1">
        <v>0.685214336223259</v>
      </c>
      <c r="C172" s="1">
        <v>2.6077693053394002</v>
      </c>
      <c r="D172" s="1">
        <v>19.580071853723599</v>
      </c>
      <c r="E172" s="1">
        <v>2.5383999700437902E-4</v>
      </c>
      <c r="F172" s="1">
        <v>8.4597759328841893E-3</v>
      </c>
      <c r="G172" s="1">
        <v>1.6079408499647549</v>
      </c>
    </row>
    <row r="173" spans="1:7" x14ac:dyDescent="0.25">
      <c r="A173" s="1" t="s">
        <v>545</v>
      </c>
      <c r="B173" s="1">
        <v>0.58542019935349798</v>
      </c>
      <c r="C173" s="1">
        <v>2.8276209096108502</v>
      </c>
      <c r="D173" s="1">
        <v>19.560707645871702</v>
      </c>
      <c r="E173" s="1">
        <v>2.5514729962545601E-4</v>
      </c>
      <c r="F173" s="1">
        <v>8.4859909020327494E-3</v>
      </c>
      <c r="G173" s="1">
        <v>1.5004759542696837</v>
      </c>
    </row>
    <row r="174" spans="1:7" x14ac:dyDescent="0.25">
      <c r="A174" s="1" t="s">
        <v>546</v>
      </c>
      <c r="B174" s="1">
        <v>0.83119704082438906</v>
      </c>
      <c r="C174" s="1">
        <v>2.21216334092852</v>
      </c>
      <c r="D174" s="1">
        <v>19.3912797133559</v>
      </c>
      <c r="E174" s="1">
        <v>2.6690740563888298E-4</v>
      </c>
      <c r="F174" s="1">
        <v>8.74729863393214E-3</v>
      </c>
      <c r="G174" s="1">
        <v>1.7791609652482596</v>
      </c>
    </row>
    <row r="175" spans="1:7" x14ac:dyDescent="0.25">
      <c r="A175" s="1" t="s">
        <v>372</v>
      </c>
      <c r="B175" s="1">
        <v>0.78071091852719099</v>
      </c>
      <c r="C175" s="1">
        <v>1.81181041165664</v>
      </c>
      <c r="D175" s="1">
        <v>19.409550571542301</v>
      </c>
      <c r="E175" s="1">
        <v>2.6561091753579701E-4</v>
      </c>
      <c r="F175" s="1">
        <v>8.74729863393214E-3</v>
      </c>
      <c r="G175" s="1">
        <v>1.7179772339835173</v>
      </c>
    </row>
    <row r="176" spans="1:7" x14ac:dyDescent="0.25">
      <c r="A176" s="1" t="s">
        <v>547</v>
      </c>
      <c r="B176" s="1">
        <v>0.48400073624533801</v>
      </c>
      <c r="C176" s="1">
        <v>4.1299476583291499</v>
      </c>
      <c r="D176" s="1">
        <v>19.385795078164598</v>
      </c>
      <c r="E176" s="1">
        <v>2.6729795175174599E-4</v>
      </c>
      <c r="F176" s="1">
        <v>8.74729863393214E-3</v>
      </c>
      <c r="G176" s="1">
        <v>1.3986167964893264</v>
      </c>
    </row>
    <row r="177" spans="1:7" x14ac:dyDescent="0.25">
      <c r="A177" s="1" t="s">
        <v>548</v>
      </c>
      <c r="B177" s="1">
        <v>0.548931583893425</v>
      </c>
      <c r="C177" s="1">
        <v>3.22220495455087</v>
      </c>
      <c r="D177" s="1">
        <v>19.359187810804301</v>
      </c>
      <c r="E177" s="1">
        <v>2.6920154486981002E-4</v>
      </c>
      <c r="F177" s="1">
        <v>8.7879719279840493E-3</v>
      </c>
      <c r="G177" s="1">
        <v>1.4630018399548774</v>
      </c>
    </row>
    <row r="178" spans="1:7" x14ac:dyDescent="0.25">
      <c r="A178" s="1" t="s">
        <v>549</v>
      </c>
      <c r="B178" s="1">
        <v>0.51366151384741299</v>
      </c>
      <c r="C178" s="1">
        <v>2.7334031114306101</v>
      </c>
      <c r="D178" s="1">
        <v>19.353376234020502</v>
      </c>
      <c r="E178" s="1">
        <v>2.6961931422912403E-4</v>
      </c>
      <c r="F178" s="1">
        <v>8.7879719279840493E-3</v>
      </c>
      <c r="G178" s="1">
        <v>1.4276689796603792</v>
      </c>
    </row>
    <row r="179" spans="1:7" x14ac:dyDescent="0.25">
      <c r="A179" s="1" t="s">
        <v>391</v>
      </c>
      <c r="B179" s="1">
        <v>0.83104485536896899</v>
      </c>
      <c r="C179" s="1">
        <v>2.6677935391816101</v>
      </c>
      <c r="D179" s="1">
        <v>19.167417131385601</v>
      </c>
      <c r="E179" s="1">
        <v>2.83371850036204E-4</v>
      </c>
      <c r="F179" s="1">
        <v>9.1087002762130394E-3</v>
      </c>
      <c r="G179" s="1">
        <v>1.7789732969374639</v>
      </c>
    </row>
    <row r="180" spans="1:7" x14ac:dyDescent="0.25">
      <c r="A180" s="1" t="s">
        <v>410</v>
      </c>
      <c r="B180" s="1">
        <v>1.4177850945016699</v>
      </c>
      <c r="C180" s="1">
        <v>0.73140810430390502</v>
      </c>
      <c r="D180" s="1">
        <v>19.146862164872498</v>
      </c>
      <c r="E180" s="1">
        <v>2.8493883862949602E-4</v>
      </c>
      <c r="F180" s="1">
        <v>9.1230810474359492E-3</v>
      </c>
      <c r="G180" s="1">
        <v>2.6717501401890749</v>
      </c>
    </row>
    <row r="181" spans="1:7" x14ac:dyDescent="0.25">
      <c r="A181" s="1" t="s">
        <v>401</v>
      </c>
      <c r="B181" s="1">
        <v>-0.61070443746034697</v>
      </c>
      <c r="C181" s="1">
        <v>3.69107370565423</v>
      </c>
      <c r="D181" s="1">
        <v>19.042197773662998</v>
      </c>
      <c r="E181" s="1">
        <v>2.9306741253959899E-4</v>
      </c>
      <c r="F181" s="1">
        <v>9.2740186838016492E-3</v>
      </c>
      <c r="G181" s="1">
        <v>0.65487686133595757</v>
      </c>
    </row>
    <row r="182" spans="1:7" x14ac:dyDescent="0.25">
      <c r="A182" s="1" t="s">
        <v>550</v>
      </c>
      <c r="B182" s="1">
        <v>1.4626634181235301</v>
      </c>
      <c r="C182" s="1">
        <v>0.90262877925722396</v>
      </c>
      <c r="D182" s="1">
        <v>18.8684835198058</v>
      </c>
      <c r="E182" s="1">
        <v>3.0712875574864801E-4</v>
      </c>
      <c r="F182" s="1">
        <v>9.6525213797464295E-3</v>
      </c>
      <c r="G182" s="1">
        <v>2.7561672149798762</v>
      </c>
    </row>
    <row r="183" spans="1:7" x14ac:dyDescent="0.25">
      <c r="A183" s="1" t="s">
        <v>551</v>
      </c>
      <c r="B183" s="1">
        <v>0.57620491454619704</v>
      </c>
      <c r="C183" s="1">
        <v>2.9196620567555698</v>
      </c>
      <c r="D183" s="1">
        <v>18.826286768718401</v>
      </c>
      <c r="E183" s="1">
        <v>3.1065558731177399E-4</v>
      </c>
      <c r="F183" s="1">
        <v>9.7360655892691998E-3</v>
      </c>
      <c r="G183" s="1">
        <v>1.4909221362875689</v>
      </c>
    </row>
    <row r="184" spans="1:7" x14ac:dyDescent="0.25">
      <c r="A184" s="1" t="s">
        <v>552</v>
      </c>
      <c r="B184" s="1">
        <v>-0.98160680742088802</v>
      </c>
      <c r="C184" s="1">
        <v>1.5514856541666</v>
      </c>
      <c r="D184" s="1">
        <v>18.808589960313199</v>
      </c>
      <c r="E184" s="1">
        <v>3.1214796645082001E-4</v>
      </c>
      <c r="F184" s="1">
        <v>9.7640602864664406E-3</v>
      </c>
      <c r="G184" s="1">
        <v>0.50641540348911807</v>
      </c>
    </row>
    <row r="185" spans="1:7" x14ac:dyDescent="0.25">
      <c r="A185" s="1" t="s">
        <v>553</v>
      </c>
      <c r="B185" s="1">
        <v>-0.61180799463942204</v>
      </c>
      <c r="C185" s="1">
        <v>2.8512382898912798</v>
      </c>
      <c r="D185" s="1">
        <v>18.6560683174601</v>
      </c>
      <c r="E185" s="1">
        <v>3.2534281333924898E-4</v>
      </c>
      <c r="F185" s="1">
        <v>1.0060933261840099E-2</v>
      </c>
      <c r="G185" s="1">
        <v>0.65437611952467556</v>
      </c>
    </row>
    <row r="186" spans="1:7" x14ac:dyDescent="0.25">
      <c r="A186" s="1" t="s">
        <v>554</v>
      </c>
      <c r="B186" s="1">
        <v>0.88456138778197002</v>
      </c>
      <c r="C186" s="1">
        <v>2.6018174250567201</v>
      </c>
      <c r="D186" s="1">
        <v>18.456652090177599</v>
      </c>
      <c r="E186" s="1">
        <v>3.4353101974756399E-4</v>
      </c>
      <c r="F186" s="1">
        <v>1.0464532764160799E-2</v>
      </c>
      <c r="G186" s="1">
        <v>1.846203248205939</v>
      </c>
    </row>
    <row r="187" spans="1:7" x14ac:dyDescent="0.25">
      <c r="A187" s="1" t="s">
        <v>555</v>
      </c>
      <c r="B187" s="1">
        <v>0.58771761960774105</v>
      </c>
      <c r="C187" s="1">
        <v>2.7388929155234898</v>
      </c>
      <c r="D187" s="1">
        <v>18.4447768979187</v>
      </c>
      <c r="E187" s="1">
        <v>3.4464895914569399E-4</v>
      </c>
      <c r="F187" s="1">
        <v>1.04790001626817E-2</v>
      </c>
      <c r="G187" s="1">
        <v>1.5028672912983434</v>
      </c>
    </row>
    <row r="188" spans="1:7" x14ac:dyDescent="0.25">
      <c r="A188" s="1" t="s">
        <v>556</v>
      </c>
      <c r="B188" s="1">
        <v>0.40359495874953599</v>
      </c>
      <c r="C188" s="1">
        <v>4.5186891319176201</v>
      </c>
      <c r="D188" s="1">
        <v>18.3929802104714</v>
      </c>
      <c r="E188" s="1">
        <v>3.4957226336563001E-4</v>
      </c>
      <c r="F188" s="1">
        <v>1.0529281121045699E-2</v>
      </c>
      <c r="G188" s="1">
        <v>1.3228000074340667</v>
      </c>
    </row>
    <row r="189" spans="1:7" x14ac:dyDescent="0.25">
      <c r="A189" s="1" t="s">
        <v>557</v>
      </c>
      <c r="B189" s="1">
        <v>0.54114902660719699</v>
      </c>
      <c r="C189" s="1">
        <v>2.5556039843674201</v>
      </c>
      <c r="D189" s="1">
        <v>18.0586578599479</v>
      </c>
      <c r="E189" s="1">
        <v>3.8327794898892299E-4</v>
      </c>
      <c r="F189" s="1">
        <v>1.1274874972333E-2</v>
      </c>
      <c r="G189" s="1">
        <v>1.4551309870794125</v>
      </c>
    </row>
    <row r="190" spans="1:7" x14ac:dyDescent="0.25">
      <c r="A190" s="1" t="s">
        <v>396</v>
      </c>
      <c r="B190" s="1">
        <v>0.52803766392670803</v>
      </c>
      <c r="C190" s="1">
        <v>3.4314904639907402</v>
      </c>
      <c r="D190" s="1">
        <v>18.034878850145599</v>
      </c>
      <c r="E190" s="1">
        <v>3.85808389985662E-4</v>
      </c>
      <c r="F190" s="1">
        <v>1.1308488006468199E-2</v>
      </c>
      <c r="G190" s="1">
        <v>1.4419665158762023</v>
      </c>
    </row>
    <row r="191" spans="1:7" x14ac:dyDescent="0.25">
      <c r="A191" s="1" t="s">
        <v>558</v>
      </c>
      <c r="B191" s="1">
        <v>0.52882621483910497</v>
      </c>
      <c r="C191" s="1">
        <v>3.6897022123861101</v>
      </c>
      <c r="D191" s="1">
        <v>17.8925414611995</v>
      </c>
      <c r="E191" s="1">
        <v>4.0134578884846198E-4</v>
      </c>
      <c r="F191" s="1">
        <v>1.16707721687647E-2</v>
      </c>
      <c r="G191" s="1">
        <v>1.4427548840242861</v>
      </c>
    </row>
    <row r="192" spans="1:7" x14ac:dyDescent="0.25">
      <c r="A192" s="1" t="s">
        <v>559</v>
      </c>
      <c r="B192" s="1">
        <v>0.44794368818716901</v>
      </c>
      <c r="C192" s="1">
        <v>3.09466614424952</v>
      </c>
      <c r="D192" s="1">
        <v>17.888929119581999</v>
      </c>
      <c r="E192" s="1">
        <v>4.0174898365815602E-4</v>
      </c>
      <c r="F192" s="1">
        <v>1.16707721687647E-2</v>
      </c>
      <c r="G192" s="1">
        <v>1.3640945899896124</v>
      </c>
    </row>
    <row r="193" spans="1:7" x14ac:dyDescent="0.25">
      <c r="A193" s="1" t="s">
        <v>560</v>
      </c>
      <c r="B193" s="1">
        <v>0.44422952045029901</v>
      </c>
      <c r="C193" s="1">
        <v>3.7524380732528102</v>
      </c>
      <c r="D193" s="1">
        <v>17.855068908885901</v>
      </c>
      <c r="E193" s="1">
        <v>4.0555011406270998E-4</v>
      </c>
      <c r="F193" s="1">
        <v>1.17602316883986E-2</v>
      </c>
      <c r="G193" s="1">
        <v>1.3605872929979583</v>
      </c>
    </row>
    <row r="194" spans="1:7" x14ac:dyDescent="0.25">
      <c r="A194" s="1" t="s">
        <v>561</v>
      </c>
      <c r="B194" s="1">
        <v>0.613117929712101</v>
      </c>
      <c r="C194" s="1">
        <v>2.9718641083656201</v>
      </c>
      <c r="D194" s="1">
        <v>17.800509760455601</v>
      </c>
      <c r="E194" s="1">
        <v>4.1175860933463198E-4</v>
      </c>
      <c r="F194" s="1">
        <v>1.1893799670444301E-2</v>
      </c>
      <c r="G194" s="1">
        <v>1.5295613031631026</v>
      </c>
    </row>
    <row r="195" spans="1:7" x14ac:dyDescent="0.25">
      <c r="A195" s="1" t="s">
        <v>562</v>
      </c>
      <c r="B195" s="1">
        <v>-0.71721697362933001</v>
      </c>
      <c r="C195" s="1">
        <v>2.1994034798396802</v>
      </c>
      <c r="D195" s="1">
        <v>17.796394831295899</v>
      </c>
      <c r="E195" s="1">
        <v>4.12231096261404E-4</v>
      </c>
      <c r="F195" s="1">
        <v>1.1893799670444301E-2</v>
      </c>
      <c r="G195" s="1">
        <v>0.60826969192444258</v>
      </c>
    </row>
    <row r="196" spans="1:7" x14ac:dyDescent="0.25">
      <c r="A196" s="1" t="s">
        <v>563</v>
      </c>
      <c r="B196" s="1">
        <v>-0.79257212867993299</v>
      </c>
      <c r="C196" s="1">
        <v>1.96622615211971</v>
      </c>
      <c r="D196" s="1">
        <v>17.775056435932498</v>
      </c>
      <c r="E196" s="1">
        <v>4.1469083543299801E-4</v>
      </c>
      <c r="F196" s="1">
        <v>1.19403119170522E-2</v>
      </c>
      <c r="G196" s="1">
        <v>0.57731390185755793</v>
      </c>
    </row>
    <row r="197" spans="1:7" x14ac:dyDescent="0.25">
      <c r="A197" s="1" t="s">
        <v>564</v>
      </c>
      <c r="B197" s="1">
        <v>0.68065445257755297</v>
      </c>
      <c r="C197" s="1">
        <v>2.6417606265892002</v>
      </c>
      <c r="D197" s="1">
        <v>17.7272458606963</v>
      </c>
      <c r="E197" s="1">
        <v>4.2026107234884101E-4</v>
      </c>
      <c r="F197" s="1">
        <v>1.1994736770698899E-2</v>
      </c>
      <c r="G197" s="1">
        <v>1.6028667018455376</v>
      </c>
    </row>
    <row r="198" spans="1:7" x14ac:dyDescent="0.25">
      <c r="A198" s="1" t="s">
        <v>565</v>
      </c>
      <c r="B198" s="1">
        <v>0.436996984064905</v>
      </c>
      <c r="C198" s="1">
        <v>4.49027669910505</v>
      </c>
      <c r="D198" s="1">
        <v>17.682099359247299</v>
      </c>
      <c r="E198" s="1">
        <v>4.2559675441079998E-4</v>
      </c>
      <c r="F198" s="1">
        <v>1.2104625316985701E-2</v>
      </c>
      <c r="G198" s="1">
        <v>1.3537834489829248</v>
      </c>
    </row>
    <row r="199" spans="1:7" x14ac:dyDescent="0.25">
      <c r="A199" s="1" t="s">
        <v>566</v>
      </c>
      <c r="B199" s="1">
        <v>0.54960596881519097</v>
      </c>
      <c r="C199" s="1">
        <v>3.12255613772833</v>
      </c>
      <c r="D199" s="1">
        <v>17.6673653477439</v>
      </c>
      <c r="E199" s="1">
        <v>4.2735424272939302E-4</v>
      </c>
      <c r="F199" s="1">
        <v>1.21123340761059E-2</v>
      </c>
      <c r="G199" s="1">
        <v>1.4636858771128456</v>
      </c>
    </row>
    <row r="200" spans="1:7" x14ac:dyDescent="0.25">
      <c r="A200" s="1" t="s">
        <v>567</v>
      </c>
      <c r="B200" s="1">
        <v>1.0538298443143701</v>
      </c>
      <c r="C200" s="1">
        <v>1.1026091816602901</v>
      </c>
      <c r="D200" s="1">
        <v>17.5306217615584</v>
      </c>
      <c r="E200" s="1">
        <v>4.4405247563147502E-4</v>
      </c>
      <c r="F200" s="1">
        <v>1.2498658368507999E-2</v>
      </c>
      <c r="G200" s="1">
        <v>2.0760336731442006</v>
      </c>
    </row>
    <row r="201" spans="1:7" x14ac:dyDescent="0.25">
      <c r="A201" s="1" t="s">
        <v>365</v>
      </c>
      <c r="B201" s="1">
        <v>1.4248512844366099</v>
      </c>
      <c r="C201" s="1">
        <v>-0.39922122868013499</v>
      </c>
      <c r="D201" s="1">
        <v>17.500476626966201</v>
      </c>
      <c r="E201" s="1">
        <v>4.4782962067752702E-4</v>
      </c>
      <c r="F201" s="1">
        <v>1.2561582320450401E-2</v>
      </c>
      <c r="G201" s="1">
        <v>2.6848682303168183</v>
      </c>
    </row>
    <row r="202" spans="1:7" x14ac:dyDescent="0.25">
      <c r="A202" s="1" t="s">
        <v>568</v>
      </c>
      <c r="B202" s="1">
        <v>0.55757016771468404</v>
      </c>
      <c r="C202" s="1">
        <v>2.9105788794523599</v>
      </c>
      <c r="D202" s="1">
        <v>17.369388645442999</v>
      </c>
      <c r="E202" s="1">
        <v>4.6467198029807698E-4</v>
      </c>
      <c r="F202" s="1">
        <v>1.2944887628919301E-2</v>
      </c>
      <c r="G202" s="1">
        <v>1.4717882965952505</v>
      </c>
    </row>
    <row r="203" spans="1:7" x14ac:dyDescent="0.25">
      <c r="A203" s="1" t="s">
        <v>569</v>
      </c>
      <c r="B203" s="1">
        <v>0.39872086746816998</v>
      </c>
      <c r="C203" s="1">
        <v>4.6344347235917898</v>
      </c>
      <c r="D203" s="1">
        <v>17.3412703390598</v>
      </c>
      <c r="E203" s="1">
        <v>4.6837494125206102E-4</v>
      </c>
      <c r="F203" s="1">
        <v>1.300358844563E-2</v>
      </c>
      <c r="G203" s="1">
        <v>1.3183385177743538</v>
      </c>
    </row>
    <row r="204" spans="1:7" x14ac:dyDescent="0.25">
      <c r="A204" s="1" t="s">
        <v>570</v>
      </c>
      <c r="B204" s="1">
        <v>-0.55610265897045097</v>
      </c>
      <c r="C204" s="1">
        <v>3.0870093187365502</v>
      </c>
      <c r="D204" s="1">
        <v>17.2831428368305</v>
      </c>
      <c r="E204" s="1">
        <v>4.7613350538805302E-4</v>
      </c>
      <c r="F204" s="1">
        <v>1.3151775825947599E-2</v>
      </c>
      <c r="G204" s="1">
        <v>0.68013702744282523</v>
      </c>
    </row>
    <row r="205" spans="1:7" x14ac:dyDescent="0.25">
      <c r="A205" s="1" t="s">
        <v>571</v>
      </c>
      <c r="B205" s="1">
        <v>0.41565176771092899</v>
      </c>
      <c r="C205" s="1">
        <v>3.7669260238529398</v>
      </c>
      <c r="D205" s="1">
        <v>17.150530065375101</v>
      </c>
      <c r="E205" s="1">
        <v>4.9437007006776295E-4</v>
      </c>
      <c r="F205" s="1">
        <v>1.35635505587447E-2</v>
      </c>
      <c r="G205" s="1">
        <v>1.3339011587844125</v>
      </c>
    </row>
    <row r="206" spans="1:7" x14ac:dyDescent="0.25">
      <c r="A206" s="1" t="s">
        <v>572</v>
      </c>
      <c r="B206" s="1">
        <v>0.89180344429316605</v>
      </c>
      <c r="C206" s="1">
        <v>1.35853113991832</v>
      </c>
      <c r="D206" s="1">
        <v>17.1235651941006</v>
      </c>
      <c r="E206" s="1">
        <v>4.98171695984111E-4</v>
      </c>
      <c r="F206" s="1">
        <v>1.36256111912812E-2</v>
      </c>
      <c r="G206" s="1">
        <v>1.8554941394253845</v>
      </c>
    </row>
    <row r="207" spans="1:7" x14ac:dyDescent="0.25">
      <c r="A207" s="1" t="s">
        <v>573</v>
      </c>
      <c r="B207" s="1">
        <v>-0.53751795610844899</v>
      </c>
      <c r="C207" s="1">
        <v>2.9743479529863501</v>
      </c>
      <c r="D207" s="1">
        <v>17.122629129648001</v>
      </c>
      <c r="E207" s="1">
        <v>4.9830424433966903E-4</v>
      </c>
      <c r="F207" s="1">
        <v>1.36256111912812E-2</v>
      </c>
      <c r="G207" s="1">
        <v>0.68895518351760943</v>
      </c>
    </row>
    <row r="208" spans="1:7" x14ac:dyDescent="0.25">
      <c r="A208" s="1" t="s">
        <v>574</v>
      </c>
      <c r="B208" s="1">
        <v>1.2001941518411501</v>
      </c>
      <c r="C208" s="1">
        <v>1.06950741229909</v>
      </c>
      <c r="D208" s="1">
        <v>17.028384972790899</v>
      </c>
      <c r="E208" s="1">
        <v>5.1185065966818802E-4</v>
      </c>
      <c r="F208" s="1">
        <v>1.3871031854622099E-2</v>
      </c>
      <c r="G208" s="1">
        <v>2.29770590480181</v>
      </c>
    </row>
    <row r="209" spans="1:7" x14ac:dyDescent="0.25">
      <c r="A209" s="1" t="s">
        <v>575</v>
      </c>
      <c r="B209" s="1">
        <v>-0.52027565886232696</v>
      </c>
      <c r="C209" s="1">
        <v>3.2623599021632899</v>
      </c>
      <c r="D209" s="1">
        <v>17.024714495029102</v>
      </c>
      <c r="E209" s="1">
        <v>5.1238640096229395E-4</v>
      </c>
      <c r="F209" s="1">
        <v>1.3871031854622099E-2</v>
      </c>
      <c r="G209" s="1">
        <v>0.69723859755968443</v>
      </c>
    </row>
    <row r="210" spans="1:7" x14ac:dyDescent="0.25">
      <c r="A210" s="1" t="s">
        <v>369</v>
      </c>
      <c r="B210" s="1">
        <v>0.41006552246781203</v>
      </c>
      <c r="C210" s="1">
        <v>4.8027796157402296</v>
      </c>
      <c r="D210" s="1">
        <v>17.009067778011399</v>
      </c>
      <c r="E210" s="1">
        <v>5.1467713783589998E-4</v>
      </c>
      <c r="F210" s="1">
        <v>1.39099391630376E-2</v>
      </c>
      <c r="G210" s="1">
        <v>1.3287461600102428</v>
      </c>
    </row>
    <row r="211" spans="1:7" x14ac:dyDescent="0.25">
      <c r="A211" s="1" t="s">
        <v>576</v>
      </c>
      <c r="B211" s="1">
        <v>1.8474542822267801</v>
      </c>
      <c r="C211" s="1">
        <v>-5.1808730395454701E-2</v>
      </c>
      <c r="D211" s="1">
        <v>16.9251645938634</v>
      </c>
      <c r="E211" s="1">
        <v>5.2715520117941998E-4</v>
      </c>
      <c r="F211" s="1">
        <v>1.40923710097497E-2</v>
      </c>
      <c r="G211" s="1">
        <v>3.5986462279219098</v>
      </c>
    </row>
    <row r="212" spans="1:7" x14ac:dyDescent="0.25">
      <c r="A212" s="1" t="s">
        <v>577</v>
      </c>
      <c r="B212" s="1">
        <v>1.0536250722127001</v>
      </c>
      <c r="C212" s="1">
        <v>0.111919332036045</v>
      </c>
      <c r="D212" s="1">
        <v>16.8933794362299</v>
      </c>
      <c r="E212" s="1">
        <v>5.31969137342781E-4</v>
      </c>
      <c r="F212" s="1">
        <v>1.4144634727401101E-2</v>
      </c>
      <c r="G212" s="1">
        <v>2.0757390276383685</v>
      </c>
    </row>
    <row r="213" spans="1:7" x14ac:dyDescent="0.25">
      <c r="A213" s="1" t="s">
        <v>578</v>
      </c>
      <c r="B213" s="1">
        <v>-0.62429678308165304</v>
      </c>
      <c r="C213" s="1">
        <v>1.52751090853585</v>
      </c>
      <c r="D213" s="1">
        <v>16.735336170963802</v>
      </c>
      <c r="E213" s="1">
        <v>5.5663653444393605E-4</v>
      </c>
      <c r="F213" s="1">
        <v>1.45844141508566E-2</v>
      </c>
      <c r="G213" s="1">
        <v>0.64873591545067222</v>
      </c>
    </row>
    <row r="214" spans="1:7" x14ac:dyDescent="0.25">
      <c r="A214" s="1" t="s">
        <v>579</v>
      </c>
      <c r="B214" s="1">
        <v>0.71063609725054599</v>
      </c>
      <c r="C214" s="1">
        <v>2.5965808214671799</v>
      </c>
      <c r="D214" s="1">
        <v>16.7227069956134</v>
      </c>
      <c r="E214" s="1">
        <v>5.5866148486715295E-4</v>
      </c>
      <c r="F214" s="1">
        <v>1.45968944169391E-2</v>
      </c>
      <c r="G214" s="1">
        <v>1.636525516922998</v>
      </c>
    </row>
    <row r="215" spans="1:7" x14ac:dyDescent="0.25">
      <c r="A215" s="1" t="s">
        <v>362</v>
      </c>
      <c r="B215" s="1">
        <v>0.97359271193511898</v>
      </c>
      <c r="C215" s="1">
        <v>0.91657000904448904</v>
      </c>
      <c r="D215" s="1">
        <v>16.624279590230302</v>
      </c>
      <c r="E215" s="1">
        <v>5.7472463749501498E-4</v>
      </c>
      <c r="F215" s="1">
        <v>1.4877992388289501E-2</v>
      </c>
      <c r="G215" s="1">
        <v>1.9637247320097411</v>
      </c>
    </row>
    <row r="216" spans="1:7" x14ac:dyDescent="0.25">
      <c r="A216" s="1" t="s">
        <v>389</v>
      </c>
      <c r="B216" s="1">
        <v>-0.52524824404384995</v>
      </c>
      <c r="C216" s="1">
        <v>3.1733035412611001</v>
      </c>
      <c r="D216" s="1">
        <v>16.6041060177837</v>
      </c>
      <c r="E216" s="1">
        <v>5.78079460240102E-4</v>
      </c>
      <c r="F216" s="1">
        <v>1.49065838030584E-2</v>
      </c>
      <c r="G216" s="1">
        <v>0.69483953883161942</v>
      </c>
    </row>
    <row r="217" spans="1:7" x14ac:dyDescent="0.25">
      <c r="A217" s="1" t="s">
        <v>580</v>
      </c>
      <c r="B217" s="1">
        <v>0.49996127367419801</v>
      </c>
      <c r="C217" s="1">
        <v>3.4515552425864402</v>
      </c>
      <c r="D217" s="1">
        <v>16.4845757246568</v>
      </c>
      <c r="E217" s="1">
        <v>5.9840581772740303E-4</v>
      </c>
      <c r="F217" s="1">
        <v>1.5285610676337699E-2</v>
      </c>
      <c r="G217" s="1">
        <v>1.4141756010863615</v>
      </c>
    </row>
    <row r="218" spans="1:7" x14ac:dyDescent="0.25">
      <c r="A218" s="1" t="s">
        <v>581</v>
      </c>
      <c r="B218" s="1">
        <v>0.45117889212644302</v>
      </c>
      <c r="C218" s="1">
        <v>4.1381391903737299</v>
      </c>
      <c r="D218" s="1">
        <v>16.287194440826902</v>
      </c>
      <c r="E218" s="1">
        <v>6.3371949356404601E-4</v>
      </c>
      <c r="F218" s="1">
        <v>1.5987192858534501E-2</v>
      </c>
      <c r="G218" s="1">
        <v>1.3671569669448447</v>
      </c>
    </row>
    <row r="219" spans="1:7" x14ac:dyDescent="0.25">
      <c r="A219" s="1" t="s">
        <v>379</v>
      </c>
      <c r="B219" s="1">
        <v>0.483469651308576</v>
      </c>
      <c r="C219" s="1">
        <v>3.2557103195161798</v>
      </c>
      <c r="D219" s="1">
        <v>16.1323968664699</v>
      </c>
      <c r="E219" s="1">
        <v>6.6302504557629396E-4</v>
      </c>
      <c r="F219" s="1">
        <v>1.6471523121580602E-2</v>
      </c>
      <c r="G219" s="1">
        <v>1.3981020323903632</v>
      </c>
    </row>
    <row r="220" spans="1:7" x14ac:dyDescent="0.25">
      <c r="A220" s="1" t="s">
        <v>582</v>
      </c>
      <c r="B220" s="1">
        <v>0.68960502490088504</v>
      </c>
      <c r="C220" s="1">
        <v>2.2358655858692602</v>
      </c>
      <c r="D220" s="1">
        <v>16.111445607160402</v>
      </c>
      <c r="E220" s="1">
        <v>6.6710507078628198E-4</v>
      </c>
      <c r="F220" s="1">
        <v>1.6506207642434802E-2</v>
      </c>
      <c r="G220" s="1">
        <v>1.6128419007900894</v>
      </c>
    </row>
    <row r="221" spans="1:7" x14ac:dyDescent="0.25">
      <c r="A221" s="1" t="s">
        <v>583</v>
      </c>
      <c r="B221" s="1">
        <v>0.62135412401578105</v>
      </c>
      <c r="C221" s="1">
        <v>2.8263976603274199</v>
      </c>
      <c r="D221" s="1">
        <v>16.085795893151001</v>
      </c>
      <c r="E221" s="1">
        <v>6.7213783740737798E-4</v>
      </c>
      <c r="F221" s="1">
        <v>1.6571604139528E-2</v>
      </c>
      <c r="G221" s="1">
        <v>1.5383183806585203</v>
      </c>
    </row>
    <row r="222" spans="1:7" x14ac:dyDescent="0.25">
      <c r="A222" s="1" t="s">
        <v>584</v>
      </c>
      <c r="B222" s="1">
        <v>0.39661758575269701</v>
      </c>
      <c r="C222" s="1">
        <v>4.3912158558879701</v>
      </c>
      <c r="D222" s="1">
        <v>16.0431120023445</v>
      </c>
      <c r="E222" s="1">
        <v>6.80606045602599E-4</v>
      </c>
      <c r="F222" s="1">
        <v>1.67045733813036E-2</v>
      </c>
      <c r="G222" s="1">
        <v>1.3164179337525639</v>
      </c>
    </row>
    <row r="223" spans="1:7" x14ac:dyDescent="0.25">
      <c r="A223" s="1" t="s">
        <v>585</v>
      </c>
      <c r="B223" s="1">
        <v>0.44096033945061702</v>
      </c>
      <c r="C223" s="1">
        <v>3.2690465939436799</v>
      </c>
      <c r="D223" s="1">
        <v>15.920517337016699</v>
      </c>
      <c r="E223" s="1">
        <v>7.0558990143144301E-4</v>
      </c>
      <c r="F223" s="1">
        <v>1.7142134469693499E-2</v>
      </c>
      <c r="G223" s="1">
        <v>1.3575076606696854</v>
      </c>
    </row>
    <row r="224" spans="1:7" x14ac:dyDescent="0.25">
      <c r="A224" s="1" t="s">
        <v>586</v>
      </c>
      <c r="B224" s="1">
        <v>-1.2683162205037899</v>
      </c>
      <c r="C224" s="1">
        <v>1.24337741008878</v>
      </c>
      <c r="D224" s="1">
        <v>15.832167882852399</v>
      </c>
      <c r="E224" s="1">
        <v>7.2422222251588002E-4</v>
      </c>
      <c r="F224" s="1">
        <v>1.7506107945929199E-2</v>
      </c>
      <c r="G224" s="1">
        <v>0.41514400775712379</v>
      </c>
    </row>
    <row r="225" spans="1:7" x14ac:dyDescent="0.25">
      <c r="A225" s="1" t="s">
        <v>587</v>
      </c>
      <c r="B225" s="1">
        <v>0.62202129637681802</v>
      </c>
      <c r="C225" s="1">
        <v>2.5993420331037198</v>
      </c>
      <c r="D225" s="1">
        <v>15.758327961852901</v>
      </c>
      <c r="E225" s="1">
        <v>7.4021159165871795E-4</v>
      </c>
      <c r="F225" s="1">
        <v>1.77400416312678E-2</v>
      </c>
      <c r="G225" s="1">
        <v>1.5390299384198602</v>
      </c>
    </row>
    <row r="226" spans="1:7" x14ac:dyDescent="0.25">
      <c r="A226" s="1" t="s">
        <v>588</v>
      </c>
      <c r="B226" s="1">
        <v>0.39953576233258498</v>
      </c>
      <c r="C226" s="1">
        <v>4.3366801119339096</v>
      </c>
      <c r="D226" s="1">
        <v>15.6414980315789</v>
      </c>
      <c r="E226" s="1">
        <v>7.66311984294825E-4</v>
      </c>
      <c r="F226" s="1">
        <v>1.82848995725516E-2</v>
      </c>
      <c r="G226" s="1">
        <v>1.3190833811871694</v>
      </c>
    </row>
    <row r="227" spans="1:7" x14ac:dyDescent="0.25">
      <c r="A227" s="1" t="s">
        <v>589</v>
      </c>
      <c r="B227" s="1">
        <v>0.65938025324990701</v>
      </c>
      <c r="C227" s="1">
        <v>2.88287633374398</v>
      </c>
      <c r="D227" s="1">
        <v>15.635960659032801</v>
      </c>
      <c r="E227" s="1">
        <v>7.6757403170131001E-4</v>
      </c>
      <c r="F227" s="1">
        <v>1.8288236834263501E-2</v>
      </c>
      <c r="G227" s="1">
        <v>1.5794040043775077</v>
      </c>
    </row>
    <row r="228" spans="1:7" x14ac:dyDescent="0.25">
      <c r="A228" s="1" t="s">
        <v>590</v>
      </c>
      <c r="B228" s="1">
        <v>0.54655286494251698</v>
      </c>
      <c r="C228" s="1">
        <v>2.2446693638641801</v>
      </c>
      <c r="D228" s="1">
        <v>15.481946728013201</v>
      </c>
      <c r="E228" s="1">
        <v>8.0361213436831497E-4</v>
      </c>
      <c r="F228" s="1">
        <v>1.89255302800584E-2</v>
      </c>
      <c r="G228" s="1">
        <v>1.4605916266349674</v>
      </c>
    </row>
    <row r="229" spans="1:7" x14ac:dyDescent="0.25">
      <c r="A229" s="1" t="s">
        <v>591</v>
      </c>
      <c r="B229" s="1">
        <v>0.763302954569265</v>
      </c>
      <c r="C229" s="1">
        <v>1.4931992396527201</v>
      </c>
      <c r="D229" s="1">
        <v>15.453195701258201</v>
      </c>
      <c r="E229" s="1">
        <v>8.1054441517392601E-4</v>
      </c>
      <c r="F229" s="1">
        <v>1.9006391847610701E-2</v>
      </c>
      <c r="G229" s="1">
        <v>1.6973722007524623</v>
      </c>
    </row>
    <row r="230" spans="1:7" x14ac:dyDescent="0.25">
      <c r="A230" s="1" t="s">
        <v>592</v>
      </c>
      <c r="B230" s="1">
        <v>0.40714117434812103</v>
      </c>
      <c r="C230" s="1">
        <v>4.2122166539646502</v>
      </c>
      <c r="D230" s="1">
        <v>15.413647457408</v>
      </c>
      <c r="E230" s="1">
        <v>8.2018815568692203E-4</v>
      </c>
      <c r="F230" s="1">
        <v>1.9122469775722101E-2</v>
      </c>
      <c r="G230" s="1">
        <v>1.3260555145837982</v>
      </c>
    </row>
    <row r="231" spans="1:7" x14ac:dyDescent="0.25">
      <c r="A231" s="1" t="s">
        <v>593</v>
      </c>
      <c r="B231" s="1">
        <v>0.41059250738006198</v>
      </c>
      <c r="C231" s="1">
        <v>3.1813843099186001</v>
      </c>
      <c r="D231" s="1">
        <v>15.3968298207307</v>
      </c>
      <c r="E231" s="1">
        <v>8.2432742176250396E-4</v>
      </c>
      <c r="F231" s="1">
        <v>1.9191519989233598E-2</v>
      </c>
      <c r="G231" s="1">
        <v>1.3292316105479194</v>
      </c>
    </row>
    <row r="232" spans="1:7" x14ac:dyDescent="0.25">
      <c r="A232" s="1" t="s">
        <v>594</v>
      </c>
      <c r="B232" s="1">
        <v>0.64795196503552099</v>
      </c>
      <c r="C232" s="1">
        <v>1.52792302140847</v>
      </c>
      <c r="D232" s="1">
        <v>15.3601022028976</v>
      </c>
      <c r="E232" s="1">
        <v>8.3344747388315599E-4</v>
      </c>
      <c r="F232" s="1">
        <v>1.9313919006376301E-2</v>
      </c>
      <c r="G232" s="1">
        <v>1.566942201219153</v>
      </c>
    </row>
    <row r="233" spans="1:7" x14ac:dyDescent="0.25">
      <c r="A233" s="1" t="s">
        <v>595</v>
      </c>
      <c r="B233" s="1">
        <v>0.76091451395560095</v>
      </c>
      <c r="C233" s="1">
        <v>2.24069322260363</v>
      </c>
      <c r="D233" s="1">
        <v>15.3494275763217</v>
      </c>
      <c r="E233" s="1">
        <v>8.36119004610213E-4</v>
      </c>
      <c r="F233" s="1">
        <v>1.9327987827138501E-2</v>
      </c>
      <c r="G233" s="1">
        <v>1.6945644564991154</v>
      </c>
    </row>
    <row r="234" spans="1:7" x14ac:dyDescent="0.25">
      <c r="A234" s="1" t="s">
        <v>596</v>
      </c>
      <c r="B234" s="1">
        <v>0.58040445284582098</v>
      </c>
      <c r="C234" s="1">
        <v>2.7052850388281802</v>
      </c>
      <c r="D234" s="1">
        <v>15.275542055354</v>
      </c>
      <c r="E234" s="1">
        <v>8.5487154162266002E-4</v>
      </c>
      <c r="F234" s="1">
        <v>1.9594713802847399E-2</v>
      </c>
      <c r="G234" s="1">
        <v>1.4952683814185892</v>
      </c>
    </row>
    <row r="235" spans="1:7" x14ac:dyDescent="0.25">
      <c r="A235" s="1" t="s">
        <v>597</v>
      </c>
      <c r="B235" s="1">
        <v>0.79297113792469898</v>
      </c>
      <c r="C235" s="1">
        <v>1.1470656017387699</v>
      </c>
      <c r="D235" s="1">
        <v>15.258573243206101</v>
      </c>
      <c r="E235" s="1">
        <v>8.5924358264318195E-4</v>
      </c>
      <c r="F235" s="1">
        <v>1.96672649808089E-2</v>
      </c>
      <c r="G235" s="1">
        <v>1.7326390498551103</v>
      </c>
    </row>
    <row r="236" spans="1:7" x14ac:dyDescent="0.25">
      <c r="A236" s="1" t="s">
        <v>598</v>
      </c>
      <c r="B236" s="1">
        <v>-0.59254332814050104</v>
      </c>
      <c r="C236" s="1">
        <v>3.5749858690472198</v>
      </c>
      <c r="D236" s="1">
        <v>15.247276275448099</v>
      </c>
      <c r="E236" s="1">
        <v>8.6216795025865296E-4</v>
      </c>
      <c r="F236" s="1">
        <v>1.9706523261381899E-2</v>
      </c>
      <c r="G236" s="1">
        <v>0.66317276817495019</v>
      </c>
    </row>
    <row r="237" spans="1:7" x14ac:dyDescent="0.25">
      <c r="A237" s="1" t="s">
        <v>407</v>
      </c>
      <c r="B237" s="1">
        <v>0.47836626099136098</v>
      </c>
      <c r="C237" s="1">
        <v>3.50742780124919</v>
      </c>
      <c r="D237" s="1">
        <v>15.2385025402293</v>
      </c>
      <c r="E237" s="1">
        <v>8.6444672772153098E-4</v>
      </c>
      <c r="F237" s="1">
        <v>1.97309360247588E-2</v>
      </c>
      <c r="G237" s="1">
        <v>1.3931651224707235</v>
      </c>
    </row>
    <row r="238" spans="1:7" x14ac:dyDescent="0.25">
      <c r="A238" s="1" t="s">
        <v>378</v>
      </c>
      <c r="B238" s="1">
        <v>0.49087376842184799</v>
      </c>
      <c r="C238" s="1">
        <v>3.7326543786463202</v>
      </c>
      <c r="D238" s="1">
        <v>15.1395805295403</v>
      </c>
      <c r="E238" s="1">
        <v>8.9060482707266602E-4</v>
      </c>
      <c r="F238" s="1">
        <v>2.00260844658007E-2</v>
      </c>
      <c r="G238" s="1">
        <v>1.4052957355784781</v>
      </c>
    </row>
    <row r="239" spans="1:7" x14ac:dyDescent="0.25">
      <c r="A239" s="1" t="s">
        <v>600</v>
      </c>
      <c r="B239" s="1">
        <v>0.42972211274904398</v>
      </c>
      <c r="C239" s="1">
        <v>3.3288987779072801</v>
      </c>
      <c r="D239" s="1">
        <v>15.1391291512926</v>
      </c>
      <c r="E239" s="1">
        <v>8.9072617098998996E-4</v>
      </c>
      <c r="F239" s="1">
        <v>2.00260844658007E-2</v>
      </c>
      <c r="G239" s="1">
        <v>1.3469741020834689</v>
      </c>
    </row>
    <row r="240" spans="1:7" x14ac:dyDescent="0.25">
      <c r="A240" s="1" t="s">
        <v>601</v>
      </c>
      <c r="B240" s="1">
        <v>-0.66231858606869098</v>
      </c>
      <c r="C240" s="1">
        <v>2.54671071146364</v>
      </c>
      <c r="D240" s="1">
        <v>15.135940817989299</v>
      </c>
      <c r="E240" s="1">
        <v>8.9158380999480597E-4</v>
      </c>
      <c r="F240" s="1">
        <v>2.00260844658007E-2</v>
      </c>
      <c r="G240" s="1">
        <v>0.63186200160650674</v>
      </c>
    </row>
    <row r="241" spans="1:7" x14ac:dyDescent="0.25">
      <c r="A241" s="1" t="s">
        <v>599</v>
      </c>
      <c r="B241" s="1">
        <v>-0.71497692539198099</v>
      </c>
      <c r="C241" s="1">
        <v>1.93569716776463</v>
      </c>
      <c r="D241" s="1">
        <v>15.1417797007402</v>
      </c>
      <c r="E241" s="1">
        <v>8.9001388538676699E-4</v>
      </c>
      <c r="F241" s="1">
        <v>2.00260844658007E-2</v>
      </c>
      <c r="G241" s="1">
        <v>0.6092148756030058</v>
      </c>
    </row>
    <row r="242" spans="1:7" x14ac:dyDescent="0.25">
      <c r="A242" s="1" t="s">
        <v>602</v>
      </c>
      <c r="B242" s="1">
        <v>0.52834152081496399</v>
      </c>
      <c r="C242" s="1">
        <v>5.9110403456995799</v>
      </c>
      <c r="D242" s="1">
        <v>14.972787756940701</v>
      </c>
      <c r="E242" s="1">
        <v>9.3671214548796697E-4</v>
      </c>
      <c r="F242" s="1">
        <v>2.07386750696863E-2</v>
      </c>
      <c r="G242" s="1">
        <v>1.4422702513091912</v>
      </c>
    </row>
    <row r="243" spans="1:7" x14ac:dyDescent="0.25">
      <c r="A243" s="1" t="s">
        <v>405</v>
      </c>
      <c r="B243" s="1">
        <v>-1.3085697871186699</v>
      </c>
      <c r="C243" s="1">
        <v>3.8525874514664098E-2</v>
      </c>
      <c r="D243" s="1">
        <v>14.9297316226696</v>
      </c>
      <c r="E243" s="1">
        <v>9.4903815612778597E-4</v>
      </c>
      <c r="F243" s="1">
        <v>2.0928923992441902E-2</v>
      </c>
      <c r="G243" s="1">
        <v>0.40372090922054937</v>
      </c>
    </row>
    <row r="244" spans="1:7" x14ac:dyDescent="0.25">
      <c r="A244" s="1" t="s">
        <v>603</v>
      </c>
      <c r="B244" s="1">
        <v>-0.69125010575359402</v>
      </c>
      <c r="C244" s="1">
        <v>2.85869743560766</v>
      </c>
      <c r="D244" s="1">
        <v>14.9101232929792</v>
      </c>
      <c r="E244" s="1">
        <v>9.5471085126393803E-4</v>
      </c>
      <c r="F244" s="1">
        <v>2.1025571274389698E-2</v>
      </c>
      <c r="G244" s="1">
        <v>0.6193169747336269</v>
      </c>
    </row>
    <row r="245" spans="1:7" x14ac:dyDescent="0.25">
      <c r="A245" s="1" t="s">
        <v>604</v>
      </c>
      <c r="B245" s="1">
        <v>0.384683495955363</v>
      </c>
      <c r="C245" s="1">
        <v>3.5447745358651401</v>
      </c>
      <c r="D245" s="1">
        <v>14.8632136944652</v>
      </c>
      <c r="E245" s="1">
        <v>9.6843435461402196E-4</v>
      </c>
      <c r="F245" s="1">
        <v>2.1270316276475399E-2</v>
      </c>
      <c r="G245" s="1">
        <v>1.3055733339167792</v>
      </c>
    </row>
    <row r="246" spans="1:7" x14ac:dyDescent="0.25">
      <c r="A246" s="1" t="s">
        <v>605</v>
      </c>
      <c r="B246" s="1">
        <v>0.443537248262169</v>
      </c>
      <c r="C246" s="1">
        <v>3.5731958897713301</v>
      </c>
      <c r="D246" s="1">
        <v>14.839789821212101</v>
      </c>
      <c r="E246" s="1">
        <v>9.7536849377262902E-4</v>
      </c>
      <c r="F246" s="1">
        <v>2.1318350628062602E-2</v>
      </c>
      <c r="G246" s="1">
        <v>1.3599345765409225</v>
      </c>
    </row>
    <row r="247" spans="1:7" x14ac:dyDescent="0.25">
      <c r="A247" s="1" t="s">
        <v>606</v>
      </c>
      <c r="B247" s="1">
        <v>0.46720235162429302</v>
      </c>
      <c r="C247" s="1">
        <v>3.0687617478263198</v>
      </c>
      <c r="D247" s="1">
        <v>14.811817042652899</v>
      </c>
      <c r="E247" s="1">
        <v>9.8372116858104789E-4</v>
      </c>
      <c r="F247" s="1">
        <v>2.1381979943262099E-2</v>
      </c>
      <c r="G247" s="1">
        <v>1.3824260912652739</v>
      </c>
    </row>
    <row r="248" spans="1:7" x14ac:dyDescent="0.25">
      <c r="A248" s="1" t="s">
        <v>607</v>
      </c>
      <c r="B248" s="1">
        <v>0.56053326225549105</v>
      </c>
      <c r="C248" s="1">
        <v>3.2675987892006</v>
      </c>
      <c r="D248" s="1">
        <v>14.762750778440999</v>
      </c>
      <c r="E248" s="1">
        <v>9.985638304450639E-4</v>
      </c>
      <c r="F248" s="1">
        <v>2.1554430125514199E-2</v>
      </c>
      <c r="G248" s="1">
        <v>1.4748142510090596</v>
      </c>
    </row>
    <row r="249" spans="1:7" x14ac:dyDescent="0.25">
      <c r="A249" s="1" t="s">
        <v>608</v>
      </c>
      <c r="B249" s="1">
        <v>0.41323434495814698</v>
      </c>
      <c r="C249" s="1">
        <v>4.9666875023249002</v>
      </c>
      <c r="D249" s="1">
        <v>14.696752622596501</v>
      </c>
      <c r="E249" s="1">
        <v>1.0189199396070201E-3</v>
      </c>
      <c r="F249" s="1">
        <v>2.1877916015514601E-2</v>
      </c>
      <c r="G249" s="1">
        <v>1.3316679058738259</v>
      </c>
    </row>
    <row r="250" spans="1:7" x14ac:dyDescent="0.25">
      <c r="A250" s="1" t="s">
        <v>609</v>
      </c>
      <c r="B250" s="1">
        <v>0.44679358716845902</v>
      </c>
      <c r="C250" s="1">
        <v>4.1690763899761896</v>
      </c>
      <c r="D250" s="1">
        <v>14.5756871729266</v>
      </c>
      <c r="E250" s="1">
        <v>1.0574628869657299E-3</v>
      </c>
      <c r="F250" s="1">
        <v>2.2556901399058301E-2</v>
      </c>
      <c r="G250" s="1">
        <v>1.3630075817408707</v>
      </c>
    </row>
    <row r="251" spans="1:7" x14ac:dyDescent="0.25">
      <c r="A251" s="1" t="s">
        <v>610</v>
      </c>
      <c r="B251" s="1">
        <v>-0.89138476033904102</v>
      </c>
      <c r="C251" s="1">
        <v>1.82922438912547</v>
      </c>
      <c r="D251" s="1">
        <v>14.561845533310001</v>
      </c>
      <c r="E251" s="1">
        <v>1.0619711905914401E-3</v>
      </c>
      <c r="F251" s="1">
        <v>2.25939223147112E-2</v>
      </c>
      <c r="G251" s="1">
        <v>0.53909642205984076</v>
      </c>
    </row>
    <row r="252" spans="1:7" x14ac:dyDescent="0.25">
      <c r="A252" s="1" t="s">
        <v>398</v>
      </c>
      <c r="B252" s="1">
        <v>0.81958772663953705</v>
      </c>
      <c r="C252" s="1">
        <v>2.5920013355174398</v>
      </c>
      <c r="D252" s="1">
        <v>14.523054906318499</v>
      </c>
      <c r="E252" s="1">
        <v>1.07471904049925E-3</v>
      </c>
      <c r="F252" s="1">
        <v>2.27759378452747E-2</v>
      </c>
      <c r="G252" s="1">
        <v>1.764901571441799</v>
      </c>
    </row>
    <row r="253" spans="1:7" x14ac:dyDescent="0.25">
      <c r="A253" s="1" t="s">
        <v>612</v>
      </c>
      <c r="B253" s="1">
        <v>2.15785200353357</v>
      </c>
      <c r="C253" s="1">
        <v>0.62958262439901502</v>
      </c>
      <c r="D253" s="1">
        <v>14.4315419156449</v>
      </c>
      <c r="E253" s="1">
        <v>1.10546816442479E-3</v>
      </c>
      <c r="F253" s="1">
        <v>2.31863766739135E-2</v>
      </c>
      <c r="G253" s="1">
        <v>4.462499487745931</v>
      </c>
    </row>
    <row r="254" spans="1:7" x14ac:dyDescent="0.25">
      <c r="A254" s="1" t="s">
        <v>611</v>
      </c>
      <c r="B254" s="1">
        <v>0.46958795557824601</v>
      </c>
      <c r="C254" s="1">
        <v>3.6686862979490198</v>
      </c>
      <c r="D254" s="1">
        <v>14.4316147031737</v>
      </c>
      <c r="E254" s="1">
        <v>1.1054433243061399E-3</v>
      </c>
      <c r="F254" s="1">
        <v>2.31863766739135E-2</v>
      </c>
      <c r="G254" s="1">
        <v>1.3847139270439934</v>
      </c>
    </row>
    <row r="255" spans="1:7" x14ac:dyDescent="0.25">
      <c r="A255" s="1" t="s">
        <v>613</v>
      </c>
      <c r="B255" s="1">
        <v>0.83367479846314896</v>
      </c>
      <c r="C255" s="1">
        <v>1.5389424791586499</v>
      </c>
      <c r="D255" s="1">
        <v>14.387619686273201</v>
      </c>
      <c r="E255" s="1">
        <v>1.1205705130459E-3</v>
      </c>
      <c r="F255" s="1">
        <v>2.3347526340498598E-2</v>
      </c>
      <c r="G255" s="1">
        <v>1.7822192119738389</v>
      </c>
    </row>
    <row r="256" spans="1:7" x14ac:dyDescent="0.25">
      <c r="A256" s="1" t="s">
        <v>614</v>
      </c>
      <c r="B256" s="1">
        <v>0.588389183752001</v>
      </c>
      <c r="C256" s="1">
        <v>3.63373532628954</v>
      </c>
      <c r="D256" s="1">
        <v>14.3683752861445</v>
      </c>
      <c r="E256" s="1">
        <v>1.12725925048626E-3</v>
      </c>
      <c r="F256" s="1">
        <v>2.3402476439712799E-2</v>
      </c>
      <c r="G256" s="1">
        <v>1.5035670280400872</v>
      </c>
    </row>
    <row r="257" spans="1:7" x14ac:dyDescent="0.25">
      <c r="A257" s="1" t="s">
        <v>615</v>
      </c>
      <c r="B257" s="1">
        <v>0.59768948279055301</v>
      </c>
      <c r="C257" s="1">
        <v>2.56742028972194</v>
      </c>
      <c r="D257" s="1">
        <v>14.3257734299766</v>
      </c>
      <c r="E257" s="1">
        <v>1.1422237343194099E-3</v>
      </c>
      <c r="F257" s="1">
        <v>2.3608650258665501E-2</v>
      </c>
      <c r="G257" s="1">
        <v>1.5132910460358358</v>
      </c>
    </row>
    <row r="258" spans="1:7" x14ac:dyDescent="0.25">
      <c r="A258" s="1" t="s">
        <v>616</v>
      </c>
      <c r="B258" s="1">
        <v>0.92809665428576604</v>
      </c>
      <c r="C258" s="1">
        <v>1.24481387099506</v>
      </c>
      <c r="D258" s="1">
        <v>14.187045000146201</v>
      </c>
      <c r="E258" s="1">
        <v>1.19249553691136E-3</v>
      </c>
      <c r="F258" s="1">
        <v>2.4414698197292101E-2</v>
      </c>
      <c r="G258" s="1">
        <v>1.9027640252979232</v>
      </c>
    </row>
    <row r="259" spans="1:7" x14ac:dyDescent="0.25">
      <c r="A259" s="1" t="s">
        <v>617</v>
      </c>
      <c r="B259" s="1">
        <v>0.57819248722429395</v>
      </c>
      <c r="C259" s="1">
        <v>2.6985602726513598</v>
      </c>
      <c r="D259" s="1">
        <v>14.1653321540335</v>
      </c>
      <c r="E259" s="1">
        <v>1.2005827218993001E-3</v>
      </c>
      <c r="F259" s="1">
        <v>2.4487980749427901E-2</v>
      </c>
      <c r="G259" s="1">
        <v>1.4929775660271778</v>
      </c>
    </row>
    <row r="260" spans="1:7" x14ac:dyDescent="0.25">
      <c r="A260" s="1" t="s">
        <v>618</v>
      </c>
      <c r="B260" s="1">
        <v>0.40358126341439399</v>
      </c>
      <c r="C260" s="1">
        <v>4.2311162742966397</v>
      </c>
      <c r="D260" s="1">
        <v>14.146836387085299</v>
      </c>
      <c r="E260" s="1">
        <v>1.2075194771230899E-3</v>
      </c>
      <c r="F260" s="1">
        <v>2.45986811483438E-2</v>
      </c>
      <c r="G260" s="1">
        <v>1.3227874503080443</v>
      </c>
    </row>
    <row r="261" spans="1:7" x14ac:dyDescent="0.25">
      <c r="A261" s="1" t="s">
        <v>619</v>
      </c>
      <c r="B261" s="1">
        <v>0.76556996964359703</v>
      </c>
      <c r="C261" s="1">
        <v>1.3204793010106</v>
      </c>
      <c r="D261" s="1">
        <v>14.142336426356</v>
      </c>
      <c r="E261" s="1">
        <v>1.20921385685504E-3</v>
      </c>
      <c r="F261" s="1">
        <v>2.4602444725551301E-2</v>
      </c>
      <c r="G261" s="1">
        <v>1.7000415058666871</v>
      </c>
    </row>
    <row r="262" spans="1:7" x14ac:dyDescent="0.25">
      <c r="A262" s="1" t="s">
        <v>620</v>
      </c>
      <c r="B262" s="1">
        <v>0.40622857552721298</v>
      </c>
      <c r="C262" s="1">
        <v>4.1472534897825399</v>
      </c>
      <c r="D262" s="1">
        <v>14.098824488503499</v>
      </c>
      <c r="E262" s="1">
        <v>1.2257336844863E-3</v>
      </c>
      <c r="F262" s="1">
        <v>2.47838484566665E-2</v>
      </c>
      <c r="G262" s="1">
        <v>1.3252169631270418</v>
      </c>
    </row>
    <row r="263" spans="1:7" x14ac:dyDescent="0.25">
      <c r="A263" s="1" t="s">
        <v>621</v>
      </c>
      <c r="B263" s="1">
        <v>0.52735749067933901</v>
      </c>
      <c r="C263" s="1">
        <v>2.6973562419662298</v>
      </c>
      <c r="D263" s="1">
        <v>14.0164203567833</v>
      </c>
      <c r="E263" s="1">
        <v>1.2577070394038301E-3</v>
      </c>
      <c r="F263" s="1">
        <v>2.5211379607828099E-2</v>
      </c>
      <c r="G263" s="1">
        <v>1.4412868463305075</v>
      </c>
    </row>
    <row r="264" spans="1:7" x14ac:dyDescent="0.25">
      <c r="A264" s="1" t="s">
        <v>622</v>
      </c>
      <c r="B264" s="1">
        <v>0.43040957989494699</v>
      </c>
      <c r="C264" s="1">
        <v>4.6590682237928096</v>
      </c>
      <c r="D264" s="1">
        <v>14.0079439247365</v>
      </c>
      <c r="E264" s="1">
        <v>1.2610478764671299E-3</v>
      </c>
      <c r="F264" s="1">
        <v>2.52195592770042E-2</v>
      </c>
      <c r="G264" s="1">
        <v>1.3476161096299948</v>
      </c>
    </row>
    <row r="265" spans="1:7" x14ac:dyDescent="0.25">
      <c r="A265" s="1" t="s">
        <v>383</v>
      </c>
      <c r="B265" s="1">
        <v>-0.93196772314012299</v>
      </c>
      <c r="C265" s="1">
        <v>1.93440891187952</v>
      </c>
      <c r="D265" s="1">
        <v>14.003615613153301</v>
      </c>
      <c r="E265" s="1">
        <v>1.2627575854473501E-3</v>
      </c>
      <c r="F265" s="1">
        <v>2.52195592770042E-2</v>
      </c>
      <c r="G265" s="1">
        <v>0.52414296407572658</v>
      </c>
    </row>
    <row r="266" spans="1:7" x14ac:dyDescent="0.25">
      <c r="A266" s="1" t="s">
        <v>623</v>
      </c>
      <c r="B266" s="1">
        <v>0.53288613604368995</v>
      </c>
      <c r="C266" s="1">
        <v>3.2944679236892802</v>
      </c>
      <c r="D266" s="1">
        <v>13.971768267011599</v>
      </c>
      <c r="E266" s="1">
        <v>1.2754165176382E-3</v>
      </c>
      <c r="F266" s="1">
        <v>2.52978020888627E-2</v>
      </c>
      <c r="G266" s="1">
        <v>1.4468206917930675</v>
      </c>
    </row>
    <row r="267" spans="1:7" x14ac:dyDescent="0.25">
      <c r="A267" s="1" t="s">
        <v>624</v>
      </c>
      <c r="B267" s="1">
        <v>0.424161516008975</v>
      </c>
      <c r="C267" s="1">
        <v>3.6512079548632101</v>
      </c>
      <c r="D267" s="1">
        <v>13.8940805330349</v>
      </c>
      <c r="E267" s="1">
        <v>1.30688874151167E-3</v>
      </c>
      <c r="F267" s="1">
        <v>2.5476514139253101E-2</v>
      </c>
      <c r="G267" s="1">
        <v>1.341792435995502</v>
      </c>
    </row>
    <row r="268" spans="1:7" x14ac:dyDescent="0.25">
      <c r="A268" s="1" t="s">
        <v>625</v>
      </c>
      <c r="B268" s="1">
        <v>1.5086187218824301</v>
      </c>
      <c r="C268" s="1">
        <v>0.18979272566445499</v>
      </c>
      <c r="D268" s="1">
        <v>13.7994670888247</v>
      </c>
      <c r="E268" s="1">
        <v>1.34638228391114E-3</v>
      </c>
      <c r="F268" s="1">
        <v>2.6059373017695699E-2</v>
      </c>
      <c r="G268" s="1">
        <v>2.8453748421594818</v>
      </c>
    </row>
    <row r="269" spans="1:7" x14ac:dyDescent="0.25">
      <c r="A269" s="1" t="s">
        <v>626</v>
      </c>
      <c r="B269" s="1">
        <v>1.70123030842802</v>
      </c>
      <c r="C269" s="1">
        <v>-0.24950147072030701</v>
      </c>
      <c r="D269" s="1">
        <v>13.762652871300901</v>
      </c>
      <c r="E269" s="1">
        <v>1.36210419815988E-3</v>
      </c>
      <c r="F269" s="1">
        <v>2.6230900143923399E-2</v>
      </c>
      <c r="G269" s="1">
        <v>3.2517814732171848</v>
      </c>
    </row>
    <row r="270" spans="1:7" x14ac:dyDescent="0.25">
      <c r="A270" s="1" t="s">
        <v>628</v>
      </c>
      <c r="B270" s="1">
        <v>0.57133989789788198</v>
      </c>
      <c r="C270" s="1">
        <v>3.5615942563185898</v>
      </c>
      <c r="D270" s="1">
        <v>13.7051987282408</v>
      </c>
      <c r="E270" s="1">
        <v>1.38704758653956E-3</v>
      </c>
      <c r="F270" s="1">
        <v>2.6488239379327101E-2</v>
      </c>
      <c r="G270" s="1">
        <v>1.4859029570764242</v>
      </c>
    </row>
    <row r="271" spans="1:7" x14ac:dyDescent="0.25">
      <c r="A271" s="1" t="s">
        <v>627</v>
      </c>
      <c r="B271" s="1">
        <v>-0.83680804419585497</v>
      </c>
      <c r="C271" s="1">
        <v>2.2911063544772499</v>
      </c>
      <c r="D271" s="1">
        <v>13.710602642666499</v>
      </c>
      <c r="E271" s="1">
        <v>1.38468013209575E-3</v>
      </c>
      <c r="F271" s="1">
        <v>2.6488239379327101E-2</v>
      </c>
      <c r="G271" s="1">
        <v>0.55988093355894086</v>
      </c>
    </row>
    <row r="272" spans="1:7" x14ac:dyDescent="0.25">
      <c r="A272" s="1" t="s">
        <v>629</v>
      </c>
      <c r="B272" s="1">
        <v>-0.70853206763249199</v>
      </c>
      <c r="C272" s="1">
        <v>2.4583951491177398</v>
      </c>
      <c r="D272" s="1">
        <v>13.6749254139411</v>
      </c>
      <c r="E272" s="1">
        <v>1.40039332849246E-3</v>
      </c>
      <c r="F272" s="1">
        <v>2.6661460367338401E-2</v>
      </c>
      <c r="G272" s="1">
        <v>0.61194246947409592</v>
      </c>
    </row>
    <row r="273" spans="1:7" x14ac:dyDescent="0.25">
      <c r="A273" s="1" t="s">
        <v>632</v>
      </c>
      <c r="B273" s="1">
        <v>0.54279590508409803</v>
      </c>
      <c r="C273" s="1">
        <v>3.6704000253687101</v>
      </c>
      <c r="D273" s="1">
        <v>13.6409168417643</v>
      </c>
      <c r="E273" s="1">
        <v>1.41555524291276E-3</v>
      </c>
      <c r="F273" s="1">
        <v>2.6762533403421499E-2</v>
      </c>
      <c r="G273" s="1">
        <v>1.4567930099950255</v>
      </c>
    </row>
    <row r="274" spans="1:7" x14ac:dyDescent="0.25">
      <c r="A274" s="1" t="s">
        <v>631</v>
      </c>
      <c r="B274" s="1">
        <v>-0.62000658131832798</v>
      </c>
      <c r="C274" s="1">
        <v>2.3742934462577301</v>
      </c>
      <c r="D274" s="1">
        <v>13.644170156182801</v>
      </c>
      <c r="E274" s="1">
        <v>1.4140970106951999E-3</v>
      </c>
      <c r="F274" s="1">
        <v>2.6762533403421499E-2</v>
      </c>
      <c r="G274" s="1">
        <v>0.6506679594826259</v>
      </c>
    </row>
    <row r="275" spans="1:7" x14ac:dyDescent="0.25">
      <c r="A275" s="1" t="s">
        <v>630</v>
      </c>
      <c r="B275" s="1">
        <v>-1.46094859581742</v>
      </c>
      <c r="C275" s="1">
        <v>0.165489408650762</v>
      </c>
      <c r="D275" s="1">
        <v>13.655549361122601</v>
      </c>
      <c r="E275" s="1">
        <v>1.40900955726479E-3</v>
      </c>
      <c r="F275" s="1">
        <v>2.6762533403421499E-2</v>
      </c>
      <c r="G275" s="1">
        <v>0.36325420515087342</v>
      </c>
    </row>
    <row r="276" spans="1:7" x14ac:dyDescent="0.25">
      <c r="A276" s="1" t="s">
        <v>633</v>
      </c>
      <c r="B276" s="1">
        <v>-0.80780721245644904</v>
      </c>
      <c r="C276" s="1">
        <v>1.2975011390934299</v>
      </c>
      <c r="D276" s="1">
        <v>13.6046636601772</v>
      </c>
      <c r="E276" s="1">
        <v>1.4319179349836001E-3</v>
      </c>
      <c r="F276" s="1">
        <v>2.6930185963189801E-2</v>
      </c>
      <c r="G276" s="1">
        <v>0.57124945446996123</v>
      </c>
    </row>
    <row r="277" spans="1:7" x14ac:dyDescent="0.25">
      <c r="A277" s="1" t="s">
        <v>634</v>
      </c>
      <c r="B277" s="1">
        <v>1.0379900773175199</v>
      </c>
      <c r="C277" s="1">
        <v>-0.38328700198011401</v>
      </c>
      <c r="D277" s="1">
        <v>13.5722610279653</v>
      </c>
      <c r="E277" s="1">
        <v>1.4467197495072999E-3</v>
      </c>
      <c r="F277" s="1">
        <v>2.7104486393286099E-2</v>
      </c>
      <c r="G277" s="1">
        <v>2.0533649685948436</v>
      </c>
    </row>
    <row r="278" spans="1:7" x14ac:dyDescent="0.25">
      <c r="A278" s="1" t="s">
        <v>635</v>
      </c>
      <c r="B278" s="1">
        <v>-0.72212955545941704</v>
      </c>
      <c r="C278" s="1">
        <v>1.19574721135059</v>
      </c>
      <c r="D278" s="1">
        <v>13.5106234557386</v>
      </c>
      <c r="E278" s="1">
        <v>1.4753454453294501E-3</v>
      </c>
      <c r="F278" s="1">
        <v>2.7447151509742099E-2</v>
      </c>
      <c r="G278" s="1">
        <v>0.60620196954259409</v>
      </c>
    </row>
    <row r="279" spans="1:7" x14ac:dyDescent="0.25">
      <c r="A279" s="1" t="s">
        <v>636</v>
      </c>
      <c r="B279" s="1">
        <v>1.4333435457556201</v>
      </c>
      <c r="C279" s="1">
        <v>-0.50148498967541799</v>
      </c>
      <c r="D279" s="1">
        <v>13.406149209226999</v>
      </c>
      <c r="E279" s="1">
        <v>1.52530621125551E-3</v>
      </c>
      <c r="F279" s="1">
        <v>2.8090599585604101E-2</v>
      </c>
      <c r="G279" s="1">
        <v>2.7007190098800096</v>
      </c>
    </row>
    <row r="280" spans="1:7" x14ac:dyDescent="0.25">
      <c r="A280" s="1" t="s">
        <v>637</v>
      </c>
      <c r="B280" s="1">
        <v>0.69134443014218805</v>
      </c>
      <c r="C280" s="1">
        <v>2.0112311442378799</v>
      </c>
      <c r="D280" s="1">
        <v>13.376895391048</v>
      </c>
      <c r="E280" s="1">
        <v>1.5396287959581301E-3</v>
      </c>
      <c r="F280" s="1">
        <v>2.82242187713495E-2</v>
      </c>
      <c r="G280" s="1">
        <v>1.6147876186528094</v>
      </c>
    </row>
    <row r="281" spans="1:7" x14ac:dyDescent="0.25">
      <c r="A281" s="1" t="s">
        <v>638</v>
      </c>
      <c r="B281" s="1">
        <v>0.67338554128722194</v>
      </c>
      <c r="C281" s="1">
        <v>1.8820803291341801</v>
      </c>
      <c r="D281" s="1">
        <v>13.369106559393799</v>
      </c>
      <c r="E281" s="1">
        <v>1.5434672018267001E-3</v>
      </c>
      <c r="F281" s="1">
        <v>2.8262792121538899E-2</v>
      </c>
      <c r="G281" s="1">
        <v>1.5948110884405506</v>
      </c>
    </row>
    <row r="282" spans="1:7" x14ac:dyDescent="0.25">
      <c r="A282" s="1" t="s">
        <v>368</v>
      </c>
      <c r="B282" s="1">
        <v>0.72072467102425197</v>
      </c>
      <c r="C282" s="1">
        <v>1.70846001401044</v>
      </c>
      <c r="D282" s="1">
        <v>13.2432839451227</v>
      </c>
      <c r="E282" s="1">
        <v>1.60696250853178E-3</v>
      </c>
      <c r="F282" s="1">
        <v>2.89410094569841E-2</v>
      </c>
      <c r="G282" s="1">
        <v>1.6480096279624756</v>
      </c>
    </row>
    <row r="283" spans="1:7" x14ac:dyDescent="0.25">
      <c r="A283" s="1" t="s">
        <v>639</v>
      </c>
      <c r="B283" s="1">
        <v>0.63240841304599005</v>
      </c>
      <c r="C283" s="1">
        <v>3.1844624819117602</v>
      </c>
      <c r="D283" s="1">
        <v>13.0952932078266</v>
      </c>
      <c r="E283" s="1">
        <v>1.6853675349391001E-3</v>
      </c>
      <c r="F283" s="1">
        <v>3.0050803847814601E-2</v>
      </c>
      <c r="G283" s="1">
        <v>1.5501506324967249</v>
      </c>
    </row>
    <row r="284" spans="1:7" x14ac:dyDescent="0.25">
      <c r="A284" s="1" t="s">
        <v>640</v>
      </c>
      <c r="B284" s="1">
        <v>1.1533742459218601</v>
      </c>
      <c r="C284" s="1">
        <v>-0.26832175923866503</v>
      </c>
      <c r="D284" s="1">
        <v>13.0776505585974</v>
      </c>
      <c r="E284" s="1">
        <v>1.69499335995404E-3</v>
      </c>
      <c r="F284" s="1">
        <v>3.0156448457610199E-2</v>
      </c>
      <c r="G284" s="1">
        <v>2.2243352494590396</v>
      </c>
    </row>
    <row r="285" spans="1:7" x14ac:dyDescent="0.25">
      <c r="A285" s="1" t="s">
        <v>641</v>
      </c>
      <c r="B285" s="1">
        <v>0.467380116839755</v>
      </c>
      <c r="C285" s="1">
        <v>3.0064410092877099</v>
      </c>
      <c r="D285" s="1">
        <v>13.056929435196199</v>
      </c>
      <c r="E285" s="1">
        <v>1.7063765031479299E-3</v>
      </c>
      <c r="F285" s="1">
        <v>3.0292829925709999E-2</v>
      </c>
      <c r="G285" s="1">
        <v>1.382596440788775</v>
      </c>
    </row>
    <row r="286" spans="1:7" x14ac:dyDescent="0.25">
      <c r="A286" s="1" t="s">
        <v>642</v>
      </c>
      <c r="B286" s="1">
        <v>-0.77236024402786296</v>
      </c>
      <c r="C286" s="1">
        <v>1.8298300520716999</v>
      </c>
      <c r="D286" s="1">
        <v>13.051951689531499</v>
      </c>
      <c r="E286" s="1">
        <v>1.7091236014058001E-3</v>
      </c>
      <c r="F286" s="1">
        <v>3.0308582515898099E-2</v>
      </c>
      <c r="G286" s="1">
        <v>0.58545888202469432</v>
      </c>
    </row>
    <row r="287" spans="1:7" x14ac:dyDescent="0.25">
      <c r="A287" s="1" t="s">
        <v>643</v>
      </c>
      <c r="B287" s="1">
        <v>0.654942756589311</v>
      </c>
      <c r="C287" s="1">
        <v>1.2755654408131401</v>
      </c>
      <c r="D287" s="1">
        <v>13.011417082036999</v>
      </c>
      <c r="E287" s="1">
        <v>1.7316766077007501E-3</v>
      </c>
      <c r="F287" s="1">
        <v>3.0509333703458399E-2</v>
      </c>
      <c r="G287" s="1">
        <v>1.5745534765949021</v>
      </c>
    </row>
    <row r="288" spans="1:7" x14ac:dyDescent="0.25">
      <c r="A288" s="1" t="s">
        <v>644</v>
      </c>
      <c r="B288" s="1">
        <v>0.88895119971686598</v>
      </c>
      <c r="C288" s="1">
        <v>2.0771950862150801</v>
      </c>
      <c r="D288" s="1">
        <v>12.9578478985476</v>
      </c>
      <c r="E288" s="1">
        <v>1.7619883101392701E-3</v>
      </c>
      <c r="F288" s="1">
        <v>3.0805467022187501E-2</v>
      </c>
      <c r="G288" s="1">
        <v>1.8518294044236607</v>
      </c>
    </row>
    <row r="289" spans="1:7" x14ac:dyDescent="0.25">
      <c r="A289" s="1" t="s">
        <v>386</v>
      </c>
      <c r="B289" s="1">
        <v>-1.0008492803795499</v>
      </c>
      <c r="C289" s="1">
        <v>-0.107039938199252</v>
      </c>
      <c r="D289" s="1">
        <v>12.885717734298201</v>
      </c>
      <c r="E289" s="1">
        <v>1.80373349566696E-3</v>
      </c>
      <c r="F289" s="1">
        <v>3.1371872762950302E-2</v>
      </c>
      <c r="G289" s="1">
        <v>0.49970574846765425</v>
      </c>
    </row>
    <row r="290" spans="1:7" x14ac:dyDescent="0.25">
      <c r="A290" s="1" t="s">
        <v>645</v>
      </c>
      <c r="B290" s="1">
        <v>-1.30418424131772</v>
      </c>
      <c r="C290" s="1">
        <v>0.15288516696358401</v>
      </c>
      <c r="D290" s="1">
        <v>12.8881432966113</v>
      </c>
      <c r="E290" s="1">
        <v>1.80231206454334E-3</v>
      </c>
      <c r="F290" s="1">
        <v>3.1371872762950302E-2</v>
      </c>
      <c r="G290" s="1">
        <v>0.40495001882493104</v>
      </c>
    </row>
    <row r="291" spans="1:7" x14ac:dyDescent="0.25">
      <c r="A291" s="1" t="s">
        <v>646</v>
      </c>
      <c r="B291" s="1">
        <v>1.0848567279299901</v>
      </c>
      <c r="C291" s="1">
        <v>0.46337224670426302</v>
      </c>
      <c r="D291" s="1">
        <v>12.860436306614201</v>
      </c>
      <c r="E291" s="1">
        <v>1.8186229819529001E-3</v>
      </c>
      <c r="F291" s="1">
        <v>3.1597120188578201E-2</v>
      </c>
      <c r="G291" s="1">
        <v>2.121164822300972</v>
      </c>
    </row>
    <row r="292" spans="1:7" x14ac:dyDescent="0.25">
      <c r="A292" s="1" t="s">
        <v>647</v>
      </c>
      <c r="B292" s="1">
        <v>1.7624890210083</v>
      </c>
      <c r="C292" s="1">
        <v>-0.744339945733692</v>
      </c>
      <c r="D292" s="1">
        <v>12.816542600558</v>
      </c>
      <c r="E292" s="1">
        <v>1.84479811342268E-3</v>
      </c>
      <c r="F292" s="1">
        <v>3.1881945762936799E-2</v>
      </c>
      <c r="G292" s="1">
        <v>3.3928297091884221</v>
      </c>
    </row>
    <row r="293" spans="1:7" x14ac:dyDescent="0.25">
      <c r="A293" s="1" t="s">
        <v>648</v>
      </c>
      <c r="B293" s="1">
        <v>0.49924476036454402</v>
      </c>
      <c r="C293" s="1">
        <v>2.23331691528593</v>
      </c>
      <c r="D293" s="1">
        <v>12.805050859749199</v>
      </c>
      <c r="E293" s="1">
        <v>1.8517196142806499E-3</v>
      </c>
      <c r="F293" s="1">
        <v>3.1933835506806098E-2</v>
      </c>
      <c r="G293" s="1">
        <v>1.4134734263148072</v>
      </c>
    </row>
    <row r="294" spans="1:7" x14ac:dyDescent="0.25">
      <c r="A294" s="1" t="s">
        <v>649</v>
      </c>
      <c r="B294" s="1">
        <v>0.54831715147547599</v>
      </c>
      <c r="C294" s="1">
        <v>3.67283908313388</v>
      </c>
      <c r="D294" s="1">
        <v>12.778260252941299</v>
      </c>
      <c r="E294" s="1">
        <v>1.8679674527731401E-3</v>
      </c>
      <c r="F294" s="1">
        <v>3.2082607214187597E-2</v>
      </c>
      <c r="G294" s="1">
        <v>1.4623788916954543</v>
      </c>
    </row>
    <row r="295" spans="1:7" x14ac:dyDescent="0.25">
      <c r="A295" s="1" t="s">
        <v>650</v>
      </c>
      <c r="B295" s="1">
        <v>0.45423218268207599</v>
      </c>
      <c r="C295" s="1">
        <v>2.7082669299808702</v>
      </c>
      <c r="D295" s="1">
        <v>12.7778445721352</v>
      </c>
      <c r="E295" s="1">
        <v>1.86822079194109E-3</v>
      </c>
      <c r="F295" s="1">
        <v>3.2082607214187597E-2</v>
      </c>
      <c r="G295" s="1">
        <v>1.3700534542035254</v>
      </c>
    </row>
    <row r="296" spans="1:7" x14ac:dyDescent="0.25">
      <c r="A296" s="1" t="s">
        <v>651</v>
      </c>
      <c r="B296" s="1">
        <v>0.62136353433237401</v>
      </c>
      <c r="C296" s="1">
        <v>2.28822072196041</v>
      </c>
      <c r="D296" s="1">
        <v>12.7209189806652</v>
      </c>
      <c r="E296" s="1">
        <v>1.9032760743772201E-3</v>
      </c>
      <c r="F296" s="1">
        <v>3.2513302079796198E-2</v>
      </c>
      <c r="G296" s="1">
        <v>1.538328414733487</v>
      </c>
    </row>
    <row r="297" spans="1:7" x14ac:dyDescent="0.25">
      <c r="A297" s="1" t="s">
        <v>380</v>
      </c>
      <c r="B297" s="1">
        <v>-0.63524372266668105</v>
      </c>
      <c r="C297" s="1">
        <v>3.3260031877668799</v>
      </c>
      <c r="D297" s="1">
        <v>12.6991454391378</v>
      </c>
      <c r="E297" s="1">
        <v>1.9168762568875801E-3</v>
      </c>
      <c r="F297" s="1">
        <v>3.2608906428493699E-2</v>
      </c>
      <c r="G297" s="1">
        <v>0.64383203936425726</v>
      </c>
    </row>
    <row r="298" spans="1:7" x14ac:dyDescent="0.25">
      <c r="A298" s="1" t="s">
        <v>652</v>
      </c>
      <c r="B298" s="1">
        <v>0.78133603780238303</v>
      </c>
      <c r="C298" s="1">
        <v>1.61863784035377</v>
      </c>
      <c r="D298" s="1">
        <v>12.6834584320235</v>
      </c>
      <c r="E298" s="1">
        <v>1.9267412865596901E-3</v>
      </c>
      <c r="F298" s="1">
        <v>3.2708440361524198E-2</v>
      </c>
      <c r="G298" s="1">
        <v>1.7187217942374426</v>
      </c>
    </row>
    <row r="299" spans="1:7" x14ac:dyDescent="0.25">
      <c r="A299" s="1" t="s">
        <v>654</v>
      </c>
      <c r="B299" s="1">
        <v>0.94313167005110599</v>
      </c>
      <c r="C299" s="1">
        <v>7.8828500173079394E-2</v>
      </c>
      <c r="D299" s="1">
        <v>12.6069568476379</v>
      </c>
      <c r="E299" s="1">
        <v>1.9756622392836602E-3</v>
      </c>
      <c r="F299" s="1">
        <v>3.3119359603343002E-2</v>
      </c>
      <c r="G299" s="1">
        <v>1.9226973270577095</v>
      </c>
    </row>
    <row r="300" spans="1:7" x14ac:dyDescent="0.25">
      <c r="A300" s="1" t="s">
        <v>653</v>
      </c>
      <c r="B300" s="1">
        <v>0.41965974283402002</v>
      </c>
      <c r="C300" s="1">
        <v>3.3702662802060499</v>
      </c>
      <c r="D300" s="1">
        <v>12.608348703764699</v>
      </c>
      <c r="E300" s="1">
        <v>1.97476000261812E-3</v>
      </c>
      <c r="F300" s="1">
        <v>3.3119359603343002E-2</v>
      </c>
      <c r="G300" s="1">
        <v>1.3376120440609245</v>
      </c>
    </row>
    <row r="301" spans="1:7" x14ac:dyDescent="0.25">
      <c r="A301" s="1" t="s">
        <v>655</v>
      </c>
      <c r="B301" s="1">
        <v>0.47200161533713503</v>
      </c>
      <c r="C301" s="1">
        <v>3.6571715352331302</v>
      </c>
      <c r="D301" s="1">
        <v>12.493705063965299</v>
      </c>
      <c r="E301" s="1">
        <v>2.05062603469951E-3</v>
      </c>
      <c r="F301" s="1">
        <v>3.3997001513222699E-2</v>
      </c>
      <c r="G301" s="1">
        <v>1.3870325221441997</v>
      </c>
    </row>
    <row r="302" spans="1:7" x14ac:dyDescent="0.25">
      <c r="A302" s="1" t="s">
        <v>656</v>
      </c>
      <c r="B302" s="1">
        <v>1.71201894385276</v>
      </c>
      <c r="C302" s="1">
        <v>-0.27631493067344298</v>
      </c>
      <c r="D302" s="1">
        <v>12.4604241926419</v>
      </c>
      <c r="E302" s="1">
        <v>2.0732495749376601E-3</v>
      </c>
      <c r="F302" s="1">
        <v>3.4267493227950398E-2</v>
      </c>
      <c r="G302" s="1">
        <v>3.276189810406001</v>
      </c>
    </row>
    <row r="303" spans="1:7" x14ac:dyDescent="0.25">
      <c r="A303" s="1" t="s">
        <v>392</v>
      </c>
      <c r="B303" s="1">
        <v>0.64813674634123497</v>
      </c>
      <c r="C303" s="1">
        <v>2.0660109617337801</v>
      </c>
      <c r="D303" s="1">
        <v>12.4527227053704</v>
      </c>
      <c r="E303" s="1">
        <v>2.07852411659285E-3</v>
      </c>
      <c r="F303" s="1">
        <v>3.4319865783296502E-2</v>
      </c>
      <c r="G303" s="1">
        <v>1.5671429090339322</v>
      </c>
    </row>
    <row r="304" spans="1:7" x14ac:dyDescent="0.25">
      <c r="A304" s="1" t="s">
        <v>406</v>
      </c>
      <c r="B304" s="1">
        <v>-0.65727197533317505</v>
      </c>
      <c r="C304" s="1">
        <v>3.6047558220791598</v>
      </c>
      <c r="D304" s="1">
        <v>12.433962523798099</v>
      </c>
      <c r="E304" s="1">
        <v>2.0914346968369398E-3</v>
      </c>
      <c r="F304" s="1">
        <v>3.4423009275300197E-2</v>
      </c>
      <c r="G304" s="1">
        <v>0.63407615303357123</v>
      </c>
    </row>
    <row r="305" spans="1:7" x14ac:dyDescent="0.25">
      <c r="A305" s="1" t="s">
        <v>657</v>
      </c>
      <c r="B305" s="1">
        <v>0.41719471100309702</v>
      </c>
      <c r="C305" s="1">
        <v>3.8301178990712601</v>
      </c>
      <c r="D305" s="1">
        <v>12.315307052438399</v>
      </c>
      <c r="E305" s="1">
        <v>2.1751766751770402E-3</v>
      </c>
      <c r="F305" s="1">
        <v>3.5237429697177101E-2</v>
      </c>
      <c r="G305" s="1">
        <v>1.3353285115879752</v>
      </c>
    </row>
    <row r="306" spans="1:7" x14ac:dyDescent="0.25">
      <c r="A306" s="1" t="s">
        <v>658</v>
      </c>
      <c r="B306" s="1">
        <v>0.48021984295675701</v>
      </c>
      <c r="C306" s="1">
        <v>3.3889753192955201</v>
      </c>
      <c r="D306" s="1">
        <v>12.2504790560959</v>
      </c>
      <c r="E306" s="1">
        <v>2.2224920055598E-3</v>
      </c>
      <c r="F306" s="1">
        <v>3.5649559266346602E-2</v>
      </c>
      <c r="G306" s="1">
        <v>1.3949562185019626</v>
      </c>
    </row>
    <row r="307" spans="1:7" x14ac:dyDescent="0.25">
      <c r="A307" s="1" t="s">
        <v>404</v>
      </c>
      <c r="B307" s="1">
        <v>0.42441856467284</v>
      </c>
      <c r="C307" s="1">
        <v>3.2421044137559698</v>
      </c>
      <c r="D307" s="1">
        <v>12.2466394365391</v>
      </c>
      <c r="E307" s="1">
        <v>2.2253299017315799E-3</v>
      </c>
      <c r="F307" s="1">
        <v>3.5659981719291599E-2</v>
      </c>
      <c r="G307" s="1">
        <v>1.3420315278834569</v>
      </c>
    </row>
    <row r="308" spans="1:7" x14ac:dyDescent="0.25">
      <c r="A308" s="1" t="s">
        <v>659</v>
      </c>
      <c r="B308" s="1">
        <v>0.89961253180656797</v>
      </c>
      <c r="C308" s="1">
        <v>1.1858134076304701</v>
      </c>
      <c r="D308" s="1">
        <v>12.226499828409199</v>
      </c>
      <c r="E308" s="1">
        <v>2.2402810909421698E-3</v>
      </c>
      <c r="F308" s="1">
        <v>3.58643034765075E-2</v>
      </c>
      <c r="G308" s="1">
        <v>1.8655648763885566</v>
      </c>
    </row>
    <row r="309" spans="1:7" x14ac:dyDescent="0.25">
      <c r="A309" s="1" t="s">
        <v>660</v>
      </c>
      <c r="B309" s="1">
        <v>0.49519261497233502</v>
      </c>
      <c r="C309" s="1">
        <v>3.03335479507159</v>
      </c>
      <c r="D309" s="1">
        <v>12.206870935480101</v>
      </c>
      <c r="E309" s="1">
        <v>2.2549601718668401E-3</v>
      </c>
      <c r="F309" s="1">
        <v>3.6028515608739098E-2</v>
      </c>
      <c r="G309" s="1">
        <v>1.4095089268571153</v>
      </c>
    </row>
    <row r="310" spans="1:7" x14ac:dyDescent="0.25">
      <c r="A310" s="1" t="s">
        <v>661</v>
      </c>
      <c r="B310" s="1">
        <v>-0.53195913777092496</v>
      </c>
      <c r="C310" s="1">
        <v>3.94805236470674</v>
      </c>
      <c r="D310" s="1">
        <v>12.196396391607299</v>
      </c>
      <c r="E310" s="1">
        <v>2.2628368827598698E-3</v>
      </c>
      <c r="F310" s="1">
        <v>3.6115253519078301E-2</v>
      </c>
      <c r="G310" s="1">
        <v>0.6916149032096679</v>
      </c>
    </row>
    <row r="311" spans="1:7" x14ac:dyDescent="0.25">
      <c r="A311" s="1" t="s">
        <v>408</v>
      </c>
      <c r="B311" s="1">
        <v>0.92926740880690095</v>
      </c>
      <c r="C311" s="1">
        <v>1.1403120427039799</v>
      </c>
      <c r="D311" s="1">
        <v>12.156660078080099</v>
      </c>
      <c r="E311" s="1">
        <v>2.2929960817069501E-3</v>
      </c>
      <c r="F311" s="1">
        <v>3.6421985520056703E-2</v>
      </c>
      <c r="G311" s="1">
        <v>1.9043087548834423</v>
      </c>
    </row>
    <row r="312" spans="1:7" x14ac:dyDescent="0.25">
      <c r="A312" s="1" t="s">
        <v>662</v>
      </c>
      <c r="B312" s="1">
        <v>0.76340252285007104</v>
      </c>
      <c r="C312" s="1">
        <v>1.6835437682122401</v>
      </c>
      <c r="D312" s="1">
        <v>12.1354382346283</v>
      </c>
      <c r="E312" s="1">
        <v>2.30928513486932E-3</v>
      </c>
      <c r="F312" s="1">
        <v>3.6502832049432797E-2</v>
      </c>
      <c r="G312" s="1">
        <v>1.6974893497404475</v>
      </c>
    </row>
    <row r="313" spans="1:7" x14ac:dyDescent="0.25">
      <c r="A313" s="1" t="s">
        <v>663</v>
      </c>
      <c r="B313" s="1">
        <v>-0.62165838821286101</v>
      </c>
      <c r="C313" s="1">
        <v>1.6690695644509299</v>
      </c>
      <c r="D313" s="1">
        <v>12.123076430063101</v>
      </c>
      <c r="E313" s="1">
        <v>2.3188325679778699E-3</v>
      </c>
      <c r="F313" s="1">
        <v>3.6618230969317198E-2</v>
      </c>
      <c r="G313" s="1">
        <v>0.64992340658341174</v>
      </c>
    </row>
    <row r="314" spans="1:7" x14ac:dyDescent="0.25">
      <c r="A314" s="1" t="s">
        <v>664</v>
      </c>
      <c r="B314" s="1">
        <v>0.52865264324931205</v>
      </c>
      <c r="C314" s="1">
        <v>2.5663980902241499</v>
      </c>
      <c r="D314" s="1">
        <v>12.0563572918934</v>
      </c>
      <c r="E314" s="1">
        <v>2.3711220502400398E-3</v>
      </c>
      <c r="F314" s="1">
        <v>3.72634291733481E-2</v>
      </c>
      <c r="G314" s="1">
        <v>1.4425813156759966</v>
      </c>
    </row>
    <row r="315" spans="1:7" x14ac:dyDescent="0.25">
      <c r="A315" s="1" t="s">
        <v>665</v>
      </c>
      <c r="B315" s="1">
        <v>0.38767369946143299</v>
      </c>
      <c r="C315" s="1">
        <v>3.5016892337582299</v>
      </c>
      <c r="D315" s="1">
        <v>12.037998989565001</v>
      </c>
      <c r="E315" s="1">
        <v>2.3857379079495001E-3</v>
      </c>
      <c r="F315" s="1">
        <v>3.7457004514309299E-2</v>
      </c>
      <c r="G315" s="1">
        <v>1.3082821381954082</v>
      </c>
    </row>
    <row r="316" spans="1:7" x14ac:dyDescent="0.25">
      <c r="A316" s="1" t="s">
        <v>666</v>
      </c>
      <c r="B316" s="1">
        <v>0.60514181174491599</v>
      </c>
      <c r="C316" s="1">
        <v>1.61950995250149</v>
      </c>
      <c r="D316" s="1">
        <v>12.029461044085201</v>
      </c>
      <c r="E316" s="1">
        <v>2.3925692929918901E-3</v>
      </c>
      <c r="F316" s="1">
        <v>3.7492020930662402E-2</v>
      </c>
      <c r="G316" s="1">
        <v>1.5211282673421309</v>
      </c>
    </row>
    <row r="317" spans="1:7" x14ac:dyDescent="0.25">
      <c r="A317" s="1" t="s">
        <v>667</v>
      </c>
      <c r="B317" s="1">
        <v>1.43655536488585</v>
      </c>
      <c r="C317" s="1">
        <v>2.5456666466423201E-2</v>
      </c>
      <c r="D317" s="1">
        <v>12.0102334191265</v>
      </c>
      <c r="E317" s="1">
        <v>2.4080331291507599E-3</v>
      </c>
      <c r="F317" s="1">
        <v>3.7605060949892598E-2</v>
      </c>
      <c r="G317" s="1">
        <v>2.7067382193835301</v>
      </c>
    </row>
    <row r="318" spans="1:7" x14ac:dyDescent="0.25">
      <c r="A318" s="1" t="s">
        <v>668</v>
      </c>
      <c r="B318" s="1">
        <v>0.71981493461003498</v>
      </c>
      <c r="C318" s="1">
        <v>1.6749918806724999</v>
      </c>
      <c r="D318" s="1">
        <v>12.0063407843842</v>
      </c>
      <c r="E318" s="1">
        <v>2.4111772306619401E-3</v>
      </c>
      <c r="F318" s="1">
        <v>3.7605060949892598E-2</v>
      </c>
      <c r="G318" s="1">
        <v>1.6469707516056784</v>
      </c>
    </row>
    <row r="319" spans="1:7" x14ac:dyDescent="0.25">
      <c r="A319" s="1" t="s">
        <v>374</v>
      </c>
      <c r="B319" s="1">
        <v>0.72663516745490797</v>
      </c>
      <c r="C319" s="1">
        <v>2.7428479138728901</v>
      </c>
      <c r="D319" s="1">
        <v>11.9535874165684</v>
      </c>
      <c r="E319" s="1">
        <v>2.45423749960718E-3</v>
      </c>
      <c r="F319" s="1">
        <v>3.7964941162802301E-2</v>
      </c>
      <c r="G319" s="1">
        <v>1.6547751153244894</v>
      </c>
    </row>
    <row r="320" spans="1:7" x14ac:dyDescent="0.25">
      <c r="A320" s="1" t="s">
        <v>669</v>
      </c>
      <c r="B320" s="1">
        <v>0.40662429818433299</v>
      </c>
      <c r="C320" s="1">
        <v>3.3152101502073701</v>
      </c>
      <c r="D320" s="1">
        <v>11.918128527485999</v>
      </c>
      <c r="E320" s="1">
        <v>2.4836591826587402E-3</v>
      </c>
      <c r="F320" s="1">
        <v>3.8221146081010002E-2</v>
      </c>
      <c r="G320" s="1">
        <v>1.3255805121045037</v>
      </c>
    </row>
    <row r="321" spans="1:7" x14ac:dyDescent="0.25">
      <c r="A321" s="1" t="s">
        <v>670</v>
      </c>
      <c r="B321" s="1">
        <v>0.49216852670057998</v>
      </c>
      <c r="C321" s="1">
        <v>2.80815562697591</v>
      </c>
      <c r="D321" s="1">
        <v>11.880446421036901</v>
      </c>
      <c r="E321" s="1">
        <v>2.5153541552306101E-3</v>
      </c>
      <c r="F321" s="1">
        <v>3.8454715448211302E-2</v>
      </c>
      <c r="G321" s="1">
        <v>1.4065574956532594</v>
      </c>
    </row>
    <row r="322" spans="1:7" x14ac:dyDescent="0.25">
      <c r="A322" s="1" t="s">
        <v>671</v>
      </c>
      <c r="B322" s="1">
        <v>2.0530743808022098</v>
      </c>
      <c r="C322" s="1">
        <v>-0.540169752173427</v>
      </c>
      <c r="D322" s="1">
        <v>11.859907433638</v>
      </c>
      <c r="E322" s="1">
        <v>2.5328181473338002E-3</v>
      </c>
      <c r="F322" s="1">
        <v>3.8618580873988E-2</v>
      </c>
      <c r="G322" s="1">
        <v>4.1498936961662753</v>
      </c>
    </row>
    <row r="323" spans="1:7" x14ac:dyDescent="0.25">
      <c r="A323" s="1" t="s">
        <v>673</v>
      </c>
      <c r="B323" s="1">
        <v>1.0856647493740299</v>
      </c>
      <c r="C323" s="1">
        <v>0.17778990186302299</v>
      </c>
      <c r="D323" s="1">
        <v>11.845570462297101</v>
      </c>
      <c r="E323" s="1">
        <v>2.54508819907157E-3</v>
      </c>
      <c r="F323" s="1">
        <v>3.8618580873988E-2</v>
      </c>
      <c r="G323" s="1">
        <v>2.122353172351064</v>
      </c>
    </row>
    <row r="324" spans="1:7" x14ac:dyDescent="0.25">
      <c r="A324" s="1" t="s">
        <v>672</v>
      </c>
      <c r="B324" s="1">
        <v>1.0098262314351101</v>
      </c>
      <c r="C324" s="1">
        <v>0.60857846680142502</v>
      </c>
      <c r="D324" s="1">
        <v>11.8461338706296</v>
      </c>
      <c r="E324" s="1">
        <v>2.54460477542963E-3</v>
      </c>
      <c r="F324" s="1">
        <v>3.8618580873988E-2</v>
      </c>
      <c r="G324" s="1">
        <v>2.0136685447867078</v>
      </c>
    </row>
    <row r="325" spans="1:7" x14ac:dyDescent="0.25">
      <c r="A325" s="1" t="s">
        <v>674</v>
      </c>
      <c r="B325" s="1">
        <v>0.41066628654540099</v>
      </c>
      <c r="C325" s="1">
        <v>3.4439342660899102</v>
      </c>
      <c r="D325" s="1">
        <v>11.7817855676204</v>
      </c>
      <c r="E325" s="1">
        <v>2.6004808762767999E-3</v>
      </c>
      <c r="F325" s="1">
        <v>3.9236583133649798E-2</v>
      </c>
      <c r="G325" s="1">
        <v>1.3292995889519912</v>
      </c>
    </row>
    <row r="326" spans="1:7" x14ac:dyDescent="0.25">
      <c r="A326" s="1" t="s">
        <v>675</v>
      </c>
      <c r="B326" s="1">
        <v>1.03602547384683</v>
      </c>
      <c r="C326" s="1">
        <v>2.2428196758285299</v>
      </c>
      <c r="D326" s="1">
        <v>11.714992225552701</v>
      </c>
      <c r="E326" s="1">
        <v>2.6599207480939501E-3</v>
      </c>
      <c r="F326" s="1">
        <v>3.9696637757955303E-2</v>
      </c>
      <c r="G326" s="1">
        <v>2.0505706826406187</v>
      </c>
    </row>
    <row r="327" spans="1:7" x14ac:dyDescent="0.25">
      <c r="A327" s="1" t="s">
        <v>677</v>
      </c>
      <c r="B327" s="1">
        <v>0.56247604880228297</v>
      </c>
      <c r="C327" s="1">
        <v>1.3806437889593699</v>
      </c>
      <c r="D327" s="1">
        <v>11.6937431936556</v>
      </c>
      <c r="E327" s="1">
        <v>2.6791445993266899E-3</v>
      </c>
      <c r="F327" s="1">
        <v>3.9837609064988198E-2</v>
      </c>
      <c r="G327" s="1">
        <v>1.476801628310757</v>
      </c>
    </row>
    <row r="328" spans="1:7" x14ac:dyDescent="0.25">
      <c r="A328" s="1" t="s">
        <v>676</v>
      </c>
      <c r="B328" s="1">
        <v>0.428339766643824</v>
      </c>
      <c r="C328" s="1">
        <v>3.1505663528400798</v>
      </c>
      <c r="D328" s="1">
        <v>11.695119598766601</v>
      </c>
      <c r="E328" s="1">
        <v>2.67789472663077E-3</v>
      </c>
      <c r="F328" s="1">
        <v>3.9837609064988198E-2</v>
      </c>
      <c r="G328" s="1">
        <v>1.3456840909669185</v>
      </c>
    </row>
    <row r="329" spans="1:7" x14ac:dyDescent="0.25">
      <c r="A329" s="1" t="s">
        <v>678</v>
      </c>
      <c r="B329" s="1">
        <v>0.37947945823252699</v>
      </c>
      <c r="C329" s="1">
        <v>3.51479405866825</v>
      </c>
      <c r="D329" s="1">
        <v>11.6552708576827</v>
      </c>
      <c r="E329" s="1">
        <v>2.7143428836722298E-3</v>
      </c>
      <c r="F329" s="1">
        <v>4.0235887066640698E-2</v>
      </c>
      <c r="G329" s="1">
        <v>1.3008724003059056</v>
      </c>
    </row>
    <row r="330" spans="1:7" x14ac:dyDescent="0.25">
      <c r="A330" s="1" t="s">
        <v>679</v>
      </c>
      <c r="B330" s="1">
        <v>-0.63620630857340699</v>
      </c>
      <c r="C330" s="1">
        <v>1.8153433210271901</v>
      </c>
      <c r="D330" s="1">
        <v>11.5863890678473</v>
      </c>
      <c r="E330" s="1">
        <v>2.7786490158031598E-3</v>
      </c>
      <c r="F330" s="1">
        <v>4.0576741048874702E-2</v>
      </c>
      <c r="G330" s="1">
        <v>0.64340260907921565</v>
      </c>
    </row>
    <row r="331" spans="1:7" x14ac:dyDescent="0.25">
      <c r="A331" s="1" t="s">
        <v>680</v>
      </c>
      <c r="B331" s="1">
        <v>-1.39863100778856</v>
      </c>
      <c r="C331" s="1">
        <v>1.14224958355636</v>
      </c>
      <c r="D331" s="1">
        <v>11.578180250546</v>
      </c>
      <c r="E331" s="1">
        <v>2.7864243843533998E-3</v>
      </c>
      <c r="F331" s="1">
        <v>4.0592073424607703E-2</v>
      </c>
      <c r="G331" s="1">
        <v>0.37928888310557202</v>
      </c>
    </row>
    <row r="332" spans="1:7" x14ac:dyDescent="0.25">
      <c r="A332" s="1" t="s">
        <v>681</v>
      </c>
      <c r="B332" s="1">
        <v>0.44573862183242702</v>
      </c>
      <c r="C332" s="1">
        <v>3.63441890381094</v>
      </c>
      <c r="D332" s="1">
        <v>11.562705187351</v>
      </c>
      <c r="E332" s="1">
        <v>2.80114792883968E-3</v>
      </c>
      <c r="F332" s="1">
        <v>4.06865488380573E-2</v>
      </c>
      <c r="G332" s="1">
        <v>1.3620112518860048</v>
      </c>
    </row>
    <row r="333" spans="1:7" x14ac:dyDescent="0.25">
      <c r="A333" s="1" t="s">
        <v>682</v>
      </c>
      <c r="B333" s="1">
        <v>0.39016600234787802</v>
      </c>
      <c r="C333" s="1">
        <v>3.4171317755427699</v>
      </c>
      <c r="D333" s="1">
        <v>11.412936557690299</v>
      </c>
      <c r="E333" s="1">
        <v>2.9481817087079198E-3</v>
      </c>
      <c r="F333" s="1">
        <v>4.2220138230942901E-2</v>
      </c>
      <c r="G333" s="1">
        <v>1.3105441917177847</v>
      </c>
    </row>
    <row r="334" spans="1:7" x14ac:dyDescent="0.25">
      <c r="A334" s="1" t="s">
        <v>683</v>
      </c>
      <c r="B334" s="1">
        <v>1.3830711499696799</v>
      </c>
      <c r="C334" s="1">
        <v>0.73038910725013395</v>
      </c>
      <c r="D334" s="1">
        <v>11.3838834324785</v>
      </c>
      <c r="E334" s="1">
        <v>2.9776830854835201E-3</v>
      </c>
      <c r="F334" s="1">
        <v>4.2605181074736501E-2</v>
      </c>
      <c r="G334" s="1">
        <v>2.6082300984746514</v>
      </c>
    </row>
    <row r="335" spans="1:7" x14ac:dyDescent="0.25">
      <c r="A335" s="1" t="s">
        <v>412</v>
      </c>
      <c r="B335" s="1">
        <v>0.81872170988467097</v>
      </c>
      <c r="C335" s="1">
        <v>1.32031619015309</v>
      </c>
      <c r="D335" s="1">
        <v>11.3719557623065</v>
      </c>
      <c r="E335" s="1">
        <v>2.9898893355886202E-3</v>
      </c>
      <c r="F335" s="1">
        <v>4.2690906621529301E-2</v>
      </c>
      <c r="G335" s="1">
        <v>1.7638424594063471</v>
      </c>
    </row>
    <row r="336" spans="1:7" x14ac:dyDescent="0.25">
      <c r="A336" s="1" t="s">
        <v>684</v>
      </c>
      <c r="B336" s="1">
        <v>0.51383235526961901</v>
      </c>
      <c r="C336" s="1">
        <v>3.0272168465421401</v>
      </c>
      <c r="D336" s="1">
        <v>11.2972322020716</v>
      </c>
      <c r="E336" s="1">
        <v>3.0676309845004798E-3</v>
      </c>
      <c r="F336" s="1">
        <v>4.3548068078749502E-2</v>
      </c>
      <c r="G336" s="1">
        <v>1.4278380517331202</v>
      </c>
    </row>
    <row r="337" spans="1:7" x14ac:dyDescent="0.25">
      <c r="A337" s="1" t="s">
        <v>685</v>
      </c>
      <c r="B337" s="1">
        <v>0.46063854340983701</v>
      </c>
      <c r="C337" s="1">
        <v>3.1524916153017499</v>
      </c>
      <c r="D337" s="1">
        <v>11.2924607004789</v>
      </c>
      <c r="E337" s="1">
        <v>3.07267073120232E-3</v>
      </c>
      <c r="F337" s="1">
        <v>4.3574561835572699E-2</v>
      </c>
      <c r="G337" s="1">
        <v>1.3761507739800676</v>
      </c>
    </row>
    <row r="338" spans="1:7" x14ac:dyDescent="0.25">
      <c r="A338" s="1" t="s">
        <v>686</v>
      </c>
      <c r="B338" s="1">
        <v>0.38934693801775899</v>
      </c>
      <c r="C338" s="1">
        <v>4.0486942749509396</v>
      </c>
      <c r="D338" s="1">
        <v>11.280454143782899</v>
      </c>
      <c r="E338" s="1">
        <v>3.08539289920367E-3</v>
      </c>
      <c r="F338" s="1">
        <v>4.3632516453404997E-2</v>
      </c>
      <c r="G338" s="1">
        <v>1.3098003648380838</v>
      </c>
    </row>
    <row r="339" spans="1:7" x14ac:dyDescent="0.25">
      <c r="A339" s="1" t="s">
        <v>393</v>
      </c>
      <c r="B339" s="1">
        <v>-1.52314443743364</v>
      </c>
      <c r="C339" s="1">
        <v>-8.7722389489652997E-2</v>
      </c>
      <c r="D339" s="1">
        <v>11.2738730796427</v>
      </c>
      <c r="E339" s="1">
        <v>3.0923909555912199E-3</v>
      </c>
      <c r="F339" s="1">
        <v>4.36382730665235E-2</v>
      </c>
      <c r="G339" s="1">
        <v>0.34792676303908854</v>
      </c>
    </row>
    <row r="340" spans="1:7" x14ac:dyDescent="0.25">
      <c r="A340" s="1" t="s">
        <v>687</v>
      </c>
      <c r="B340" s="1">
        <v>0.430486747543536</v>
      </c>
      <c r="C340" s="1">
        <v>3.9876684627928398</v>
      </c>
      <c r="D340" s="1">
        <v>11.137556248406399</v>
      </c>
      <c r="E340" s="1">
        <v>3.24137313492521E-3</v>
      </c>
      <c r="F340" s="1">
        <v>4.5033809019502297E-2</v>
      </c>
      <c r="G340" s="1">
        <v>1.3476881935733667</v>
      </c>
    </row>
    <row r="341" spans="1:7" x14ac:dyDescent="0.25">
      <c r="A341" s="1" t="s">
        <v>688</v>
      </c>
      <c r="B341" s="1">
        <v>0.53853490347614197</v>
      </c>
      <c r="C341" s="1">
        <v>2.0409585103438799</v>
      </c>
      <c r="D341" s="1">
        <v>11.048370481974199</v>
      </c>
      <c r="E341" s="1">
        <v>3.3431421293552699E-3</v>
      </c>
      <c r="F341" s="1">
        <v>4.6094067074537101E-2</v>
      </c>
      <c r="G341" s="1">
        <v>1.45249671769313</v>
      </c>
    </row>
    <row r="342" spans="1:7" x14ac:dyDescent="0.25">
      <c r="A342" s="1" t="s">
        <v>689</v>
      </c>
      <c r="B342" s="1">
        <v>1.6614120455022801</v>
      </c>
      <c r="C342" s="1">
        <v>-0.86668247682786403</v>
      </c>
      <c r="D342" s="1">
        <v>11.0437030361617</v>
      </c>
      <c r="E342" s="1">
        <v>3.3485647638397099E-3</v>
      </c>
      <c r="F342" s="1">
        <v>4.6129805542092797E-2</v>
      </c>
      <c r="G342" s="1">
        <v>3.1632597902770665</v>
      </c>
    </row>
    <row r="343" spans="1:7" x14ac:dyDescent="0.25">
      <c r="A343" s="1" t="s">
        <v>691</v>
      </c>
      <c r="B343" s="1">
        <v>1.28937734941008</v>
      </c>
      <c r="C343" s="1">
        <v>-0.43673622482436603</v>
      </c>
      <c r="D343" s="1">
        <v>11.0217209668644</v>
      </c>
      <c r="E343" s="1">
        <v>3.3742348992708599E-3</v>
      </c>
      <c r="F343" s="1">
        <v>4.6287799792438702E-2</v>
      </c>
      <c r="G343" s="1">
        <v>2.4442254281217899</v>
      </c>
    </row>
    <row r="344" spans="1:7" x14ac:dyDescent="0.25">
      <c r="A344" s="1" t="s">
        <v>690</v>
      </c>
      <c r="B344" s="1">
        <v>1.06334100300788</v>
      </c>
      <c r="C344" s="1">
        <v>0.16163050812834401</v>
      </c>
      <c r="D344" s="1">
        <v>11.023611697659099</v>
      </c>
      <c r="E344" s="1">
        <v>3.3720183993322002E-3</v>
      </c>
      <c r="F344" s="1">
        <v>4.6287799792438702E-2</v>
      </c>
      <c r="G344" s="1">
        <v>2.0897654153308802</v>
      </c>
    </row>
    <row r="345" spans="1:7" x14ac:dyDescent="0.25">
      <c r="A345" s="1" t="s">
        <v>358</v>
      </c>
      <c r="B345" s="1">
        <v>1.02596725381303</v>
      </c>
      <c r="C345" s="1">
        <v>0.50718649512167002</v>
      </c>
      <c r="D345" s="1">
        <v>11.0075363370555</v>
      </c>
      <c r="E345" s="1">
        <v>3.3909150958405499E-3</v>
      </c>
      <c r="F345" s="1">
        <v>4.6332050705185E-2</v>
      </c>
      <c r="G345" s="1">
        <v>2.0363241786667778</v>
      </c>
    </row>
    <row r="346" spans="1:7" x14ac:dyDescent="0.25">
      <c r="A346" s="1" t="s">
        <v>692</v>
      </c>
      <c r="B346" s="1">
        <v>0.67386455912508703</v>
      </c>
      <c r="C346" s="1">
        <v>2.5559308598839099</v>
      </c>
      <c r="D346" s="1">
        <v>11.0044821747813</v>
      </c>
      <c r="E346" s="1">
        <v>3.39451853359458E-3</v>
      </c>
      <c r="F346" s="1">
        <v>4.6332050705185E-2</v>
      </c>
      <c r="G346" s="1">
        <v>1.595340701267731</v>
      </c>
    </row>
    <row r="347" spans="1:7" x14ac:dyDescent="0.25">
      <c r="A347" s="1" t="s">
        <v>693</v>
      </c>
      <c r="B347" s="1">
        <v>0.58187168354697205</v>
      </c>
      <c r="C347" s="1">
        <v>3.13664381566978</v>
      </c>
      <c r="D347" s="1">
        <v>10.953974970533601</v>
      </c>
      <c r="E347" s="1">
        <v>3.45472875350754E-3</v>
      </c>
      <c r="F347" s="1">
        <v>4.6914378852050097E-2</v>
      </c>
      <c r="G347" s="1">
        <v>1.496789853108212</v>
      </c>
    </row>
    <row r="348" spans="1:7" x14ac:dyDescent="0.25">
      <c r="A348" s="1" t="s">
        <v>370</v>
      </c>
      <c r="B348" s="1">
        <v>0.44349686623164503</v>
      </c>
      <c r="C348" s="1">
        <v>3.3287923494697602</v>
      </c>
      <c r="D348" s="1">
        <v>10.956442385906699</v>
      </c>
      <c r="E348" s="1">
        <v>3.45175997548433E-3</v>
      </c>
      <c r="F348" s="1">
        <v>4.6914378852050097E-2</v>
      </c>
      <c r="G348" s="1">
        <v>1.3598965115656851</v>
      </c>
    </row>
    <row r="349" spans="1:7" x14ac:dyDescent="0.25">
      <c r="A349" s="1" t="s">
        <v>694</v>
      </c>
      <c r="B349" s="1">
        <v>2.62199765678064</v>
      </c>
      <c r="C349" s="1">
        <v>-0.68165132948256002</v>
      </c>
      <c r="D349" s="1">
        <v>10.944826884088499</v>
      </c>
      <c r="E349" s="1">
        <v>3.4657603912060502E-3</v>
      </c>
      <c r="F349" s="1">
        <v>4.6977275180830898E-2</v>
      </c>
      <c r="G349" s="1">
        <v>6.1560188820547452</v>
      </c>
    </row>
    <row r="350" spans="1:7" x14ac:dyDescent="0.25">
      <c r="A350" s="1" t="s">
        <v>695</v>
      </c>
      <c r="B350" s="1">
        <v>0.41687429947831001</v>
      </c>
      <c r="C350" s="1">
        <v>3.2990889301128798</v>
      </c>
      <c r="D350" s="1">
        <v>10.929606474387199</v>
      </c>
      <c r="E350" s="1">
        <v>3.48420123112925E-3</v>
      </c>
      <c r="F350" s="1">
        <v>4.6983196072346398E-2</v>
      </c>
      <c r="G350" s="1">
        <v>1.3350319782775657</v>
      </c>
    </row>
    <row r="351" spans="1:7" x14ac:dyDescent="0.25">
      <c r="A351" s="1" t="s">
        <v>696</v>
      </c>
      <c r="B351" s="1">
        <v>0.462255517167173</v>
      </c>
      <c r="C351" s="1">
        <v>2.7358798431268898</v>
      </c>
      <c r="D351" s="1">
        <v>10.907689808254901</v>
      </c>
      <c r="E351" s="1">
        <v>3.5109464869129301E-3</v>
      </c>
      <c r="F351" s="1">
        <v>4.7092917610880698E-2</v>
      </c>
      <c r="G351" s="1">
        <v>1.377694029549241</v>
      </c>
    </row>
    <row r="352" spans="1:7" x14ac:dyDescent="0.25">
      <c r="A352" s="1" t="s">
        <v>697</v>
      </c>
      <c r="B352" s="1">
        <v>0.53727654634795097</v>
      </c>
      <c r="C352" s="1">
        <v>2.70835542256749</v>
      </c>
      <c r="D352" s="1">
        <v>10.8046481304201</v>
      </c>
      <c r="E352" s="1">
        <v>3.63977761564794E-3</v>
      </c>
      <c r="F352" s="1">
        <v>4.8375842455665202E-2</v>
      </c>
      <c r="G352" s="1">
        <v>1.4512303636349619</v>
      </c>
    </row>
    <row r="353" spans="1:7" x14ac:dyDescent="0.25">
      <c r="A353" s="1" t="s">
        <v>698</v>
      </c>
      <c r="B353" s="1">
        <v>0.413571984689935</v>
      </c>
      <c r="C353" s="1">
        <v>4.3384487280364201</v>
      </c>
      <c r="D353" s="1">
        <v>10.781521306425301</v>
      </c>
      <c r="E353" s="1">
        <v>3.6694072906300799E-3</v>
      </c>
      <c r="F353" s="1">
        <v>4.8618154971868603E-2</v>
      </c>
      <c r="G353" s="1">
        <v>1.3319795979498275</v>
      </c>
    </row>
    <row r="354" spans="1:7" x14ac:dyDescent="0.25">
      <c r="A354" s="1" t="s">
        <v>699</v>
      </c>
      <c r="B354" s="1">
        <v>0.86724433913130605</v>
      </c>
      <c r="C354" s="1">
        <v>0.51580082070715905</v>
      </c>
      <c r="D354" s="1">
        <v>10.7674460728215</v>
      </c>
      <c r="E354" s="1">
        <v>3.68757105420262E-3</v>
      </c>
      <c r="F354" s="1">
        <v>4.8751777228236003E-2</v>
      </c>
      <c r="G354" s="1">
        <v>1.8241752526356236</v>
      </c>
    </row>
    <row r="355" spans="1:7" x14ac:dyDescent="0.25">
      <c r="A355" s="1" t="s">
        <v>700</v>
      </c>
      <c r="B355" s="1">
        <v>1.16913775835189</v>
      </c>
      <c r="C355" s="1">
        <v>6.8398111586044905E-2</v>
      </c>
      <c r="D355" s="1">
        <v>10.737175253386599</v>
      </c>
      <c r="E355" s="1">
        <v>3.7269734824245402E-3</v>
      </c>
      <c r="F355" s="1">
        <v>4.9141170585010302E-2</v>
      </c>
      <c r="G355" s="1">
        <v>2.2487725654316191</v>
      </c>
    </row>
    <row r="356" spans="1:7" x14ac:dyDescent="0.25">
      <c r="A356" s="1" t="s">
        <v>701</v>
      </c>
      <c r="B356" s="1">
        <v>0.42623407280933001</v>
      </c>
      <c r="C356" s="1">
        <v>2.8342451717426198</v>
      </c>
      <c r="D356" s="1">
        <v>10.7189171184337</v>
      </c>
      <c r="E356" s="1">
        <v>3.7509649609924599E-3</v>
      </c>
      <c r="F356" s="1">
        <v>4.9297964491366197E-2</v>
      </c>
      <c r="G356" s="1">
        <v>1.3437214226819711</v>
      </c>
    </row>
    <row r="357" spans="1:7" x14ac:dyDescent="0.25">
      <c r="A357" s="1" t="s">
        <v>702</v>
      </c>
      <c r="B357" s="1">
        <v>0.99817964738526199</v>
      </c>
      <c r="C357" s="1">
        <v>-0.35115389141297498</v>
      </c>
      <c r="D357" s="1">
        <v>10.705150644925</v>
      </c>
      <c r="E357" s="1">
        <v>3.7691675427746702E-3</v>
      </c>
      <c r="F357" s="1">
        <v>4.9457426283896003E-2</v>
      </c>
      <c r="G357" s="1">
        <v>1.9974780468348334</v>
      </c>
    </row>
    <row r="358" spans="1:7" x14ac:dyDescent="0.25">
      <c r="A358" s="1" t="s">
        <v>704</v>
      </c>
      <c r="B358" s="1">
        <v>0.85413188398711903</v>
      </c>
      <c r="C358" s="1">
        <v>0.85474514773416599</v>
      </c>
      <c r="D358" s="1">
        <v>10.668987982730201</v>
      </c>
      <c r="E358" s="1">
        <v>3.8174514961462798E-3</v>
      </c>
      <c r="F358" s="1">
        <v>4.9786041840736803E-2</v>
      </c>
      <c r="G358" s="1">
        <v>1.8076706941908307</v>
      </c>
    </row>
    <row r="359" spans="1:7" x14ac:dyDescent="0.25">
      <c r="A359" s="1" t="s">
        <v>703</v>
      </c>
      <c r="B359" s="1">
        <v>0.43745421154152903</v>
      </c>
      <c r="C359" s="1">
        <v>3.3725417489277798</v>
      </c>
      <c r="D359" s="1">
        <v>10.6732363672097</v>
      </c>
      <c r="E359" s="1">
        <v>3.8117437125736002E-3</v>
      </c>
      <c r="F359" s="1">
        <v>4.9786041840736803E-2</v>
      </c>
      <c r="G359" s="1">
        <v>1.3542125660656112</v>
      </c>
    </row>
    <row r="360" spans="1:7" x14ac:dyDescent="0.25">
      <c r="E360" s="2"/>
    </row>
    <row r="361" spans="1:7" x14ac:dyDescent="0.25">
      <c r="E361" s="2"/>
    </row>
    <row r="362" spans="1:7" x14ac:dyDescent="0.25">
      <c r="E362" s="2"/>
    </row>
    <row r="363" spans="1:7" x14ac:dyDescent="0.25">
      <c r="E363" s="2"/>
    </row>
    <row r="364" spans="1:7" x14ac:dyDescent="0.25">
      <c r="E364" s="2"/>
    </row>
    <row r="365" spans="1:7" x14ac:dyDescent="0.25">
      <c r="E365" s="2"/>
    </row>
    <row r="366" spans="1:7" x14ac:dyDescent="0.25">
      <c r="E366" s="2"/>
    </row>
    <row r="367" spans="1:7" x14ac:dyDescent="0.25">
      <c r="E367" s="2"/>
    </row>
    <row r="368" spans="1:7" x14ac:dyDescent="0.25">
      <c r="E368" s="2"/>
    </row>
    <row r="369" spans="5:5" x14ac:dyDescent="0.25">
      <c r="E369" s="2"/>
    </row>
    <row r="370" spans="5:5" x14ac:dyDescent="0.25">
      <c r="E370" s="2"/>
    </row>
    <row r="371" spans="5:5" x14ac:dyDescent="0.25">
      <c r="E371" s="2"/>
    </row>
    <row r="372" spans="5:5" x14ac:dyDescent="0.25">
      <c r="E372" s="2"/>
    </row>
    <row r="373" spans="5:5" x14ac:dyDescent="0.25">
      <c r="E373" s="2"/>
    </row>
    <row r="374" spans="5:5" x14ac:dyDescent="0.25">
      <c r="E374" s="2"/>
    </row>
    <row r="375" spans="5:5" x14ac:dyDescent="0.25">
      <c r="E375" s="2"/>
    </row>
    <row r="376" spans="5:5" x14ac:dyDescent="0.25">
      <c r="E376" s="2"/>
    </row>
    <row r="377" spans="5:5" x14ac:dyDescent="0.25">
      <c r="E377" s="2"/>
    </row>
    <row r="378" spans="5:5" x14ac:dyDescent="0.25">
      <c r="E378" s="2"/>
    </row>
    <row r="379" spans="5:5" x14ac:dyDescent="0.25">
      <c r="E379" s="2"/>
    </row>
    <row r="380" spans="5:5" x14ac:dyDescent="0.25">
      <c r="E380" s="2"/>
    </row>
    <row r="1388" spans="1:1" x14ac:dyDescent="0.25">
      <c r="A1388" s="3"/>
    </row>
    <row r="1510" spans="1:1" x14ac:dyDescent="0.25">
      <c r="A1510" s="3"/>
    </row>
    <row r="2961" spans="1:1" x14ac:dyDescent="0.25">
      <c r="A2961" s="3"/>
    </row>
    <row r="3321" spans="1:1" x14ac:dyDescent="0.25">
      <c r="A3321" s="3"/>
    </row>
    <row r="3380" spans="1:1" x14ac:dyDescent="0.25">
      <c r="A3380" s="3"/>
    </row>
    <row r="4369" spans="1:1" x14ac:dyDescent="0.25">
      <c r="A4369" s="3"/>
    </row>
    <row r="6856" spans="1:1" x14ac:dyDescent="0.25">
      <c r="A6856" s="3"/>
    </row>
    <row r="6970" spans="3:3" x14ac:dyDescent="0.25">
      <c r="C6970" s="2"/>
    </row>
    <row r="7222" spans="1:1" x14ac:dyDescent="0.25">
      <c r="A7222" s="3"/>
    </row>
    <row r="7304" spans="1:1" x14ac:dyDescent="0.25">
      <c r="A7304" s="3"/>
    </row>
    <row r="8266" spans="1:1" x14ac:dyDescent="0.25">
      <c r="A8266" s="3"/>
    </row>
    <row r="8987" spans="1:1" x14ac:dyDescent="0.25">
      <c r="A8987" s="3"/>
    </row>
    <row r="9205" spans="1:1" x14ac:dyDescent="0.25">
      <c r="A9205" s="3"/>
    </row>
    <row r="9338" spans="1:1" x14ac:dyDescent="0.25">
      <c r="A9338" s="3"/>
    </row>
    <row r="11201" spans="1:1" x14ac:dyDescent="0.25">
      <c r="A11201" s="3"/>
    </row>
    <row r="12608" spans="1:1" x14ac:dyDescent="0.25">
      <c r="A12608" s="3"/>
    </row>
    <row r="12830" spans="1:1" x14ac:dyDescent="0.25">
      <c r="A12830" s="3"/>
    </row>
    <row r="12957" spans="1:1" x14ac:dyDescent="0.25">
      <c r="A12957" s="3"/>
    </row>
    <row r="13009" spans="1:1" x14ac:dyDescent="0.25">
      <c r="A13009" s="3"/>
    </row>
    <row r="13816" spans="1:1" x14ac:dyDescent="0.25">
      <c r="A13816" s="3"/>
    </row>
    <row r="14521" spans="1:1" x14ac:dyDescent="0.25">
      <c r="A14521" s="3"/>
    </row>
    <row r="14722" spans="1:1" x14ac:dyDescent="0.25">
      <c r="A14722" s="3"/>
    </row>
    <row r="15518" spans="1:1" x14ac:dyDescent="0.25">
      <c r="A15518" s="3"/>
    </row>
    <row r="16217" spans="4:4" x14ac:dyDescent="0.25">
      <c r="D16217" s="2"/>
    </row>
    <row r="16218" spans="4:4" x14ac:dyDescent="0.25">
      <c r="D16218" s="2"/>
    </row>
    <row r="16219" spans="4:4" x14ac:dyDescent="0.25">
      <c r="D16219" s="2"/>
    </row>
    <row r="16220" spans="4:4" x14ac:dyDescent="0.25">
      <c r="D16220" s="2"/>
    </row>
    <row r="16221" spans="4:4" x14ac:dyDescent="0.25">
      <c r="D16221" s="2"/>
    </row>
    <row r="16222" spans="4:4" x14ac:dyDescent="0.25">
      <c r="D16222" s="2"/>
    </row>
    <row r="16223" spans="4:4" x14ac:dyDescent="0.25">
      <c r="D16223" s="2"/>
    </row>
    <row r="16224" spans="4:4" x14ac:dyDescent="0.25">
      <c r="D16224" s="2"/>
    </row>
    <row r="16225" spans="4:4" x14ac:dyDescent="0.25">
      <c r="D16225" s="2"/>
    </row>
    <row r="16226" spans="4:4" x14ac:dyDescent="0.25">
      <c r="D16226" s="2"/>
    </row>
    <row r="16227" spans="4:4" x14ac:dyDescent="0.25">
      <c r="D16227" s="2"/>
    </row>
    <row r="16228" spans="4:4" x14ac:dyDescent="0.25">
      <c r="D16228" s="2"/>
    </row>
    <row r="16230" spans="4:4" x14ac:dyDescent="0.25">
      <c r="D16230" s="2"/>
    </row>
    <row r="16231" spans="4:4" x14ac:dyDescent="0.25">
      <c r="D16231" s="2"/>
    </row>
    <row r="16232" spans="4:4" x14ac:dyDescent="0.25">
      <c r="D16232" s="2"/>
    </row>
    <row r="16233" spans="4:4" x14ac:dyDescent="0.25">
      <c r="D16233" s="2"/>
    </row>
    <row r="16234" spans="4:4" x14ac:dyDescent="0.25">
      <c r="D16234" s="2"/>
    </row>
    <row r="16235" spans="4:4" x14ac:dyDescent="0.25">
      <c r="D16235" s="2"/>
    </row>
    <row r="16236" spans="4:4" x14ac:dyDescent="0.25">
      <c r="D16236" s="2"/>
    </row>
    <row r="16237" spans="4:4" x14ac:dyDescent="0.25">
      <c r="D16237" s="2"/>
    </row>
    <row r="16238" spans="4:4" x14ac:dyDescent="0.25">
      <c r="D16238" s="2"/>
    </row>
    <row r="16239" spans="4:4" x14ac:dyDescent="0.25">
      <c r="D16239" s="2"/>
    </row>
    <row r="16240" spans="4:4" x14ac:dyDescent="0.25">
      <c r="D16240" s="2"/>
    </row>
    <row r="16241" spans="4:4" x14ac:dyDescent="0.25">
      <c r="D16241" s="2"/>
    </row>
    <row r="16242" spans="4:4" x14ac:dyDescent="0.25">
      <c r="D16242" s="2"/>
    </row>
    <row r="16243" spans="4:4" x14ac:dyDescent="0.25">
      <c r="D16243" s="2"/>
    </row>
    <row r="16244" spans="4:4" x14ac:dyDescent="0.25">
      <c r="D16244" s="2"/>
    </row>
    <row r="16245" spans="4:4" x14ac:dyDescent="0.25">
      <c r="D16245" s="2"/>
    </row>
    <row r="16246" spans="4:4" x14ac:dyDescent="0.25">
      <c r="D16246" s="2"/>
    </row>
    <row r="16247" spans="4:4" x14ac:dyDescent="0.25">
      <c r="D16247" s="2"/>
    </row>
    <row r="16248" spans="4:4" x14ac:dyDescent="0.25">
      <c r="D16248" s="2"/>
    </row>
    <row r="16249" spans="4:4" x14ac:dyDescent="0.25">
      <c r="D16249" s="2"/>
    </row>
    <row r="16250" spans="4:4" x14ac:dyDescent="0.25">
      <c r="D16250" s="2"/>
    </row>
    <row r="16251" spans="4:4" x14ac:dyDescent="0.25">
      <c r="D16251" s="2"/>
    </row>
    <row r="16252" spans="4:4" x14ac:dyDescent="0.25">
      <c r="D16252" s="2"/>
    </row>
    <row r="16253" spans="4:4" x14ac:dyDescent="0.25">
      <c r="D16253" s="2"/>
    </row>
    <row r="16254" spans="4:4" x14ac:dyDescent="0.25">
      <c r="D16254" s="2"/>
    </row>
    <row r="16255" spans="4:4" x14ac:dyDescent="0.25">
      <c r="D16255" s="2"/>
    </row>
    <row r="16256" spans="4:4" x14ac:dyDescent="0.25">
      <c r="D16256" s="2"/>
    </row>
    <row r="16257" spans="4:4" x14ac:dyDescent="0.25">
      <c r="D16257" s="2"/>
    </row>
    <row r="16258" spans="4:4" x14ac:dyDescent="0.25">
      <c r="D16258" s="2"/>
    </row>
    <row r="16259" spans="4:4" x14ac:dyDescent="0.25">
      <c r="D16259" s="2"/>
    </row>
    <row r="16260" spans="4:4" x14ac:dyDescent="0.25">
      <c r="D16260" s="2"/>
    </row>
    <row r="16261" spans="4:4" x14ac:dyDescent="0.25">
      <c r="D16261" s="2"/>
    </row>
    <row r="16262" spans="4:4" x14ac:dyDescent="0.25">
      <c r="D16262" s="2"/>
    </row>
    <row r="16263" spans="4:4" x14ac:dyDescent="0.25">
      <c r="D16263" s="2"/>
    </row>
    <row r="16264" spans="4:4" x14ac:dyDescent="0.25">
      <c r="D16264" s="2"/>
    </row>
    <row r="16265" spans="4:4" x14ac:dyDescent="0.25">
      <c r="D16265" s="2"/>
    </row>
    <row r="16266" spans="4:4" x14ac:dyDescent="0.25">
      <c r="D16266" s="2"/>
    </row>
    <row r="16267" spans="4:4" x14ac:dyDescent="0.25">
      <c r="D16267" s="2"/>
    </row>
    <row r="16268" spans="4:4" x14ac:dyDescent="0.25">
      <c r="D16268" s="2"/>
    </row>
    <row r="16269" spans="4:4" x14ac:dyDescent="0.25">
      <c r="D16269" s="2"/>
    </row>
    <row r="16270" spans="4:4" x14ac:dyDescent="0.25">
      <c r="D16270" s="2"/>
    </row>
    <row r="16271" spans="4:4" x14ac:dyDescent="0.25">
      <c r="D16271" s="2"/>
    </row>
    <row r="16272" spans="4:4" x14ac:dyDescent="0.25">
      <c r="D16272" s="2"/>
    </row>
    <row r="16273" spans="4:4" x14ac:dyDescent="0.25">
      <c r="D16273" s="2"/>
    </row>
    <row r="16274" spans="4:4" x14ac:dyDescent="0.25">
      <c r="D16274" s="2"/>
    </row>
    <row r="16275" spans="4:4" x14ac:dyDescent="0.25">
      <c r="D16275" s="2"/>
    </row>
    <row r="16276" spans="4:4" x14ac:dyDescent="0.25">
      <c r="D16276" s="2"/>
    </row>
    <row r="16277" spans="4:4" x14ac:dyDescent="0.25">
      <c r="D16277" s="2"/>
    </row>
    <row r="16278" spans="4:4" x14ac:dyDescent="0.25">
      <c r="D16278" s="2"/>
    </row>
    <row r="16279" spans="4:4" x14ac:dyDescent="0.25">
      <c r="D16279" s="2"/>
    </row>
    <row r="16280" spans="4:4" x14ac:dyDescent="0.25">
      <c r="D16280" s="2"/>
    </row>
    <row r="16281" spans="4:4" x14ac:dyDescent="0.25">
      <c r="D16281" s="2"/>
    </row>
    <row r="16282" spans="4:4" x14ac:dyDescent="0.25">
      <c r="D16282" s="2"/>
    </row>
    <row r="16283" spans="4:4" x14ac:dyDescent="0.25">
      <c r="D16283" s="2"/>
    </row>
    <row r="16284" spans="4:4" x14ac:dyDescent="0.25">
      <c r="D16284" s="2"/>
    </row>
    <row r="16285" spans="4:4" x14ac:dyDescent="0.25">
      <c r="D16285" s="2"/>
    </row>
    <row r="16286" spans="4:4" x14ac:dyDescent="0.25">
      <c r="D16286" s="2"/>
    </row>
    <row r="16287" spans="4:4" x14ac:dyDescent="0.25">
      <c r="D16287" s="2"/>
    </row>
    <row r="16288" spans="4:4" x14ac:dyDescent="0.25">
      <c r="D16288" s="2"/>
    </row>
    <row r="16289" spans="2:4" x14ac:dyDescent="0.25">
      <c r="D16289" s="2"/>
    </row>
    <row r="16290" spans="2:4" x14ac:dyDescent="0.25">
      <c r="D16290" s="2"/>
    </row>
    <row r="16291" spans="2:4" x14ac:dyDescent="0.25">
      <c r="B16291" s="2"/>
      <c r="D16291" s="2"/>
    </row>
    <row r="16292" spans="2:4" x14ac:dyDescent="0.25">
      <c r="D16292" s="2"/>
    </row>
    <row r="16293" spans="2:4" x14ac:dyDescent="0.25">
      <c r="D16293" s="2"/>
    </row>
    <row r="16294" spans="2:4" x14ac:dyDescent="0.25">
      <c r="D16294" s="2"/>
    </row>
    <row r="16295" spans="2:4" x14ac:dyDescent="0.25">
      <c r="D16295" s="2"/>
    </row>
    <row r="16296" spans="2:4" x14ac:dyDescent="0.25">
      <c r="D16296" s="2"/>
    </row>
    <row r="16297" spans="2:4" x14ac:dyDescent="0.25">
      <c r="B16297" s="2"/>
      <c r="D16297" s="2"/>
    </row>
    <row r="16298" spans="2:4" x14ac:dyDescent="0.25">
      <c r="D16298" s="2"/>
    </row>
    <row r="16299" spans="2:4" x14ac:dyDescent="0.25">
      <c r="B16299" s="2"/>
      <c r="D16299" s="2"/>
    </row>
    <row r="16300" spans="2:4" x14ac:dyDescent="0.25">
      <c r="D16300" s="2"/>
    </row>
    <row r="16301" spans="2:4" x14ac:dyDescent="0.25">
      <c r="D16301" s="2"/>
    </row>
    <row r="16302" spans="2:4" x14ac:dyDescent="0.25">
      <c r="B16302" s="2"/>
      <c r="D16302" s="2"/>
    </row>
    <row r="16303" spans="2:4" x14ac:dyDescent="0.25">
      <c r="D16303" s="2"/>
    </row>
    <row r="16305" spans="2:4" x14ac:dyDescent="0.25">
      <c r="D16305" s="2"/>
    </row>
    <row r="16306" spans="2:4" x14ac:dyDescent="0.25">
      <c r="B16306" s="2"/>
      <c r="D16306" s="2"/>
    </row>
    <row r="16307" spans="2:4" x14ac:dyDescent="0.25">
      <c r="B16307" s="2"/>
      <c r="D16307" s="2"/>
    </row>
    <row r="16308" spans="2:4" x14ac:dyDescent="0.25">
      <c r="B16308" s="2"/>
      <c r="D16308" s="2"/>
    </row>
    <row r="16309" spans="2:4" x14ac:dyDescent="0.25">
      <c r="B16309" s="2"/>
      <c r="D16309" s="2"/>
    </row>
  </sheetData>
  <sortState ref="A3:G16309">
    <sortCondition ref="F2"/>
  </sortState>
  <mergeCells count="1">
    <mergeCell ref="A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9"/>
  <sheetViews>
    <sheetView workbookViewId="0">
      <selection activeCell="J9" sqref="J9"/>
    </sheetView>
  </sheetViews>
  <sheetFormatPr defaultColWidth="11.19921875" defaultRowHeight="15.6" x14ac:dyDescent="0.3"/>
  <sheetData>
    <row r="1" spans="1:7" ht="37.049999999999997" customHeight="1" x14ac:dyDescent="0.3">
      <c r="A1" s="7" t="s">
        <v>930</v>
      </c>
      <c r="B1" s="8"/>
      <c r="C1" s="8"/>
      <c r="D1" s="8"/>
      <c r="E1" s="8"/>
      <c r="F1" s="8"/>
      <c r="G1" s="8"/>
    </row>
    <row r="2" spans="1:7" ht="31.95" customHeight="1" x14ac:dyDescent="0.3">
      <c r="A2" s="4" t="s">
        <v>720</v>
      </c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</row>
    <row r="3" spans="1:7" x14ac:dyDescent="0.3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</row>
    <row r="4" spans="1:7" x14ac:dyDescent="0.3">
      <c r="A4" t="s">
        <v>721</v>
      </c>
      <c r="B4">
        <v>3.030981444</v>
      </c>
      <c r="C4">
        <v>4.6469710879999999</v>
      </c>
      <c r="D4">
        <v>666.6820361</v>
      </c>
      <c r="E4" s="5">
        <v>5.6599999999999998E-17</v>
      </c>
      <c r="F4" s="5">
        <v>9.2199999999999991E-13</v>
      </c>
      <c r="G4">
        <v>8.1736555299999996</v>
      </c>
    </row>
    <row r="5" spans="1:7" x14ac:dyDescent="0.3">
      <c r="A5" t="s">
        <v>722</v>
      </c>
      <c r="B5">
        <v>1.3966716029999999</v>
      </c>
      <c r="C5">
        <v>3.8530148369999999</v>
      </c>
      <c r="D5">
        <v>189.4172968</v>
      </c>
      <c r="E5" s="5">
        <v>9.6700000000000006E-12</v>
      </c>
      <c r="F5" s="5">
        <v>7.8800000000000004E-8</v>
      </c>
      <c r="G5">
        <v>2.6329344469999998</v>
      </c>
    </row>
    <row r="6" spans="1:7" x14ac:dyDescent="0.3">
      <c r="A6" t="s">
        <v>723</v>
      </c>
      <c r="B6">
        <v>1.056523968</v>
      </c>
      <c r="C6">
        <v>4.3529213310000001</v>
      </c>
      <c r="D6">
        <v>130.04278020000001</v>
      </c>
      <c r="E6" s="5">
        <v>2.8699999999999999E-10</v>
      </c>
      <c r="F6" s="5">
        <v>1.5600000000000001E-6</v>
      </c>
      <c r="G6">
        <v>2.0799141310000002</v>
      </c>
    </row>
    <row r="7" spans="1:7" x14ac:dyDescent="0.3">
      <c r="A7" t="s">
        <v>7</v>
      </c>
      <c r="B7">
        <v>0.93383783499999995</v>
      </c>
      <c r="C7">
        <v>5.4278440129999996</v>
      </c>
      <c r="D7">
        <v>116.3329942</v>
      </c>
      <c r="E7" s="5">
        <v>7.6099999999999996E-10</v>
      </c>
      <c r="F7" s="5">
        <v>2.7800000000000001E-6</v>
      </c>
      <c r="G7">
        <v>1.9103511289999999</v>
      </c>
    </row>
    <row r="8" spans="1:7" x14ac:dyDescent="0.3">
      <c r="A8" t="s">
        <v>724</v>
      </c>
      <c r="B8">
        <v>1.0996965679999999</v>
      </c>
      <c r="C8">
        <v>4.1490853200000002</v>
      </c>
      <c r="D8">
        <v>114.8382706</v>
      </c>
      <c r="E8" s="5">
        <v>8.5099999999999996E-10</v>
      </c>
      <c r="F8" s="5">
        <v>2.7800000000000001E-6</v>
      </c>
      <c r="G8">
        <v>2.143096136</v>
      </c>
    </row>
    <row r="9" spans="1:7" x14ac:dyDescent="0.3">
      <c r="A9" t="s">
        <v>725</v>
      </c>
      <c r="B9">
        <v>0.89379851799999999</v>
      </c>
      <c r="C9">
        <v>9.1255634669999992</v>
      </c>
      <c r="D9">
        <v>109.2031696</v>
      </c>
      <c r="E9" s="5">
        <v>1.32E-9</v>
      </c>
      <c r="F9" s="5">
        <v>3.5700000000000001E-6</v>
      </c>
      <c r="G9">
        <v>1.85806184</v>
      </c>
    </row>
    <row r="10" spans="1:7" x14ac:dyDescent="0.3">
      <c r="A10" t="s">
        <v>726</v>
      </c>
      <c r="B10">
        <v>0.75336278700000003</v>
      </c>
      <c r="C10">
        <v>5.525926396</v>
      </c>
      <c r="D10">
        <v>104.38695079999999</v>
      </c>
      <c r="E10" s="5">
        <v>1.9399999999999999E-9</v>
      </c>
      <c r="F10" s="5">
        <v>4.51E-6</v>
      </c>
      <c r="G10">
        <v>1.6857175040000001</v>
      </c>
    </row>
    <row r="11" spans="1:7" x14ac:dyDescent="0.3">
      <c r="A11" t="s">
        <v>727</v>
      </c>
      <c r="B11">
        <v>-0.60538509299999999</v>
      </c>
      <c r="C11">
        <v>6.2339938579999998</v>
      </c>
      <c r="D11">
        <v>98.362150040000003</v>
      </c>
      <c r="E11" s="5">
        <v>3.2099999999999999E-9</v>
      </c>
      <c r="F11" s="5">
        <v>6.55E-6</v>
      </c>
      <c r="G11">
        <v>0.65729590699999996</v>
      </c>
    </row>
    <row r="12" spans="1:7" x14ac:dyDescent="0.3">
      <c r="A12" t="s">
        <v>728</v>
      </c>
      <c r="B12">
        <v>0.73039491199999995</v>
      </c>
      <c r="C12">
        <v>5.7710156359999996</v>
      </c>
      <c r="D12">
        <v>86.137616890000004</v>
      </c>
      <c r="E12" s="5">
        <v>9.7700000000000008E-9</v>
      </c>
      <c r="F12" s="5">
        <v>1.77E-5</v>
      </c>
      <c r="G12">
        <v>1.6590931760000001</v>
      </c>
    </row>
    <row r="13" spans="1:7" x14ac:dyDescent="0.3">
      <c r="A13" t="s">
        <v>729</v>
      </c>
      <c r="B13">
        <v>1.805154844</v>
      </c>
      <c r="C13">
        <v>2.9375811999999999</v>
      </c>
      <c r="D13">
        <v>82.936608179999993</v>
      </c>
      <c r="E13" s="5">
        <v>1.3399999999999999E-8</v>
      </c>
      <c r="F13" s="5">
        <v>2.1800000000000001E-5</v>
      </c>
      <c r="G13">
        <v>3.4946666450000001</v>
      </c>
    </row>
    <row r="14" spans="1:7" x14ac:dyDescent="0.3">
      <c r="A14" t="s">
        <v>730</v>
      </c>
      <c r="B14">
        <v>2.7461664649999999</v>
      </c>
      <c r="C14">
        <v>1.267789246</v>
      </c>
      <c r="D14">
        <v>79.749310129999998</v>
      </c>
      <c r="E14" s="5">
        <v>1.8399999999999999E-8</v>
      </c>
      <c r="F14" s="5">
        <v>2.73E-5</v>
      </c>
      <c r="G14">
        <v>6.7093195840000002</v>
      </c>
    </row>
    <row r="15" spans="1:7" x14ac:dyDescent="0.3">
      <c r="A15" t="s">
        <v>6</v>
      </c>
      <c r="B15">
        <v>0.63339813899999997</v>
      </c>
      <c r="C15">
        <v>5.821939049</v>
      </c>
      <c r="D15">
        <v>78.208124949999998</v>
      </c>
      <c r="E15" s="5">
        <v>2.1600000000000002E-8</v>
      </c>
      <c r="F15" s="5">
        <v>2.9300000000000001E-5</v>
      </c>
      <c r="G15">
        <v>1.5512144400000001</v>
      </c>
    </row>
    <row r="16" spans="1:7" x14ac:dyDescent="0.3">
      <c r="A16" t="s">
        <v>731</v>
      </c>
      <c r="B16">
        <v>-0.64270201599999999</v>
      </c>
      <c r="C16">
        <v>5.9840653819999998</v>
      </c>
      <c r="D16">
        <v>74.261824320000002</v>
      </c>
      <c r="E16" s="5">
        <v>3.2800000000000003E-8</v>
      </c>
      <c r="F16" s="5">
        <v>4.1100000000000003E-5</v>
      </c>
      <c r="G16">
        <v>0.64051221300000005</v>
      </c>
    </row>
    <row r="17" spans="1:7" x14ac:dyDescent="0.3">
      <c r="A17" t="s">
        <v>732</v>
      </c>
      <c r="B17">
        <v>0.71860343400000004</v>
      </c>
      <c r="C17">
        <v>4.668283433</v>
      </c>
      <c r="D17">
        <v>71.71449552</v>
      </c>
      <c r="E17" s="5">
        <v>4.3399999999999998E-8</v>
      </c>
      <c r="F17" s="5">
        <v>5.0599999999999997E-5</v>
      </c>
      <c r="G17">
        <v>1.6455882909999999</v>
      </c>
    </row>
    <row r="18" spans="1:7" x14ac:dyDescent="0.3">
      <c r="A18" t="s">
        <v>733</v>
      </c>
      <c r="B18">
        <v>1.3963839790000001</v>
      </c>
      <c r="C18">
        <v>3.5256961709999999</v>
      </c>
      <c r="D18">
        <v>70.330615170000002</v>
      </c>
      <c r="E18" s="5">
        <v>5.0699999999999997E-8</v>
      </c>
      <c r="F18" s="5">
        <v>5.5099999999999998E-5</v>
      </c>
      <c r="G18">
        <v>2.6324095820000002</v>
      </c>
    </row>
    <row r="19" spans="1:7" x14ac:dyDescent="0.3">
      <c r="A19" t="s">
        <v>734</v>
      </c>
      <c r="B19">
        <v>-0.611765593</v>
      </c>
      <c r="C19">
        <v>6.5491938789999997</v>
      </c>
      <c r="D19">
        <v>69.646885530000006</v>
      </c>
      <c r="E19" s="5">
        <v>5.4800000000000001E-8</v>
      </c>
      <c r="F19" s="5">
        <v>5.5899999999999997E-5</v>
      </c>
      <c r="G19">
        <v>0.65439535199999999</v>
      </c>
    </row>
    <row r="20" spans="1:7" x14ac:dyDescent="0.3">
      <c r="A20" t="s">
        <v>735</v>
      </c>
      <c r="B20">
        <v>-0.597723585</v>
      </c>
      <c r="C20">
        <v>5.0574536539999997</v>
      </c>
      <c r="D20">
        <v>69.113962090000001</v>
      </c>
      <c r="E20" s="5">
        <v>5.8299999999999999E-8</v>
      </c>
      <c r="F20" s="5">
        <v>5.5899999999999997E-5</v>
      </c>
      <c r="G20">
        <v>0.66079579700000002</v>
      </c>
    </row>
    <row r="21" spans="1:7" x14ac:dyDescent="0.3">
      <c r="A21" t="s">
        <v>736</v>
      </c>
      <c r="B21">
        <v>0.82549652699999998</v>
      </c>
      <c r="C21">
        <v>3.6978075920000002</v>
      </c>
      <c r="D21">
        <v>66.645306439999999</v>
      </c>
      <c r="E21" s="5">
        <v>7.7700000000000001E-8</v>
      </c>
      <c r="F21" s="5">
        <v>6.7500000000000001E-5</v>
      </c>
      <c r="G21">
        <v>1.772144846</v>
      </c>
    </row>
    <row r="22" spans="1:7" x14ac:dyDescent="0.3">
      <c r="A22" t="s">
        <v>737</v>
      </c>
      <c r="B22">
        <v>-0.52017561400000001</v>
      </c>
      <c r="C22">
        <v>7.8255051289999997</v>
      </c>
      <c r="D22">
        <v>66.53469407</v>
      </c>
      <c r="E22" s="5">
        <v>7.8699999999999997E-8</v>
      </c>
      <c r="F22" s="5">
        <v>6.7500000000000001E-5</v>
      </c>
      <c r="G22">
        <v>0.69728694999999996</v>
      </c>
    </row>
    <row r="23" spans="1:7" x14ac:dyDescent="0.3">
      <c r="A23" t="s">
        <v>738</v>
      </c>
      <c r="B23">
        <v>-0.52374584300000004</v>
      </c>
      <c r="C23">
        <v>5.5404601009999999</v>
      </c>
      <c r="D23">
        <v>62.911035390000002</v>
      </c>
      <c r="E23" s="5">
        <v>1.2200000000000001E-7</v>
      </c>
      <c r="F23" s="5">
        <v>9.0299999999999999E-5</v>
      </c>
      <c r="G23">
        <v>0.69556351100000002</v>
      </c>
    </row>
    <row r="24" spans="1:7" x14ac:dyDescent="0.3">
      <c r="A24" t="s">
        <v>739</v>
      </c>
      <c r="B24">
        <v>0.54331139100000003</v>
      </c>
      <c r="C24">
        <v>6.2157030110000004</v>
      </c>
      <c r="D24">
        <v>60.775679230000001</v>
      </c>
      <c r="E24" s="5">
        <v>1.5900000000000001E-7</v>
      </c>
      <c r="F24">
        <v>1.12866E-4</v>
      </c>
      <c r="G24">
        <v>1.4573136259999999</v>
      </c>
    </row>
    <row r="25" spans="1:7" x14ac:dyDescent="0.3">
      <c r="A25" t="s">
        <v>740</v>
      </c>
      <c r="B25">
        <v>0.66436434099999997</v>
      </c>
      <c r="C25">
        <v>4.0850536819999999</v>
      </c>
      <c r="D25">
        <v>58.050135330000003</v>
      </c>
      <c r="E25" s="5">
        <v>2.2600000000000001E-7</v>
      </c>
      <c r="F25">
        <v>1.47591E-4</v>
      </c>
      <c r="G25">
        <v>1.584869817</v>
      </c>
    </row>
    <row r="26" spans="1:7" x14ac:dyDescent="0.3">
      <c r="A26" t="s">
        <v>741</v>
      </c>
      <c r="B26">
        <v>-0.60935729000000005</v>
      </c>
      <c r="C26">
        <v>4.6310786520000002</v>
      </c>
      <c r="D26">
        <v>56.457372919999997</v>
      </c>
      <c r="E26" s="5">
        <v>2.8000000000000002E-7</v>
      </c>
      <c r="F26">
        <v>1.72048E-4</v>
      </c>
      <c r="G26">
        <v>0.65548865199999995</v>
      </c>
    </row>
    <row r="27" spans="1:7" x14ac:dyDescent="0.3">
      <c r="A27" t="s">
        <v>742</v>
      </c>
      <c r="B27">
        <v>1.251200962</v>
      </c>
      <c r="C27">
        <v>2.53843905</v>
      </c>
      <c r="D27">
        <v>55.544903419999997</v>
      </c>
      <c r="E27" s="5">
        <v>3.1600000000000002E-7</v>
      </c>
      <c r="F27">
        <v>1.84105E-4</v>
      </c>
      <c r="G27">
        <v>2.3803949489999998</v>
      </c>
    </row>
    <row r="28" spans="1:7" x14ac:dyDescent="0.3">
      <c r="A28" t="s">
        <v>743</v>
      </c>
      <c r="B28">
        <v>-3.5298043269999999</v>
      </c>
      <c r="C28">
        <v>-0.105341662</v>
      </c>
      <c r="D28">
        <v>54.35706132</v>
      </c>
      <c r="E28" s="5">
        <v>3.72E-7</v>
      </c>
      <c r="F28">
        <v>2.09125E-4</v>
      </c>
      <c r="G28">
        <v>8.6581084000000003E-2</v>
      </c>
    </row>
    <row r="29" spans="1:7" x14ac:dyDescent="0.3">
      <c r="A29" t="s">
        <v>744</v>
      </c>
      <c r="B29">
        <v>0.94754370600000004</v>
      </c>
      <c r="C29">
        <v>2.8799829159999999</v>
      </c>
      <c r="D29">
        <v>53.758971670000001</v>
      </c>
      <c r="E29" s="5">
        <v>4.0400000000000002E-7</v>
      </c>
      <c r="F29">
        <v>2.1961100000000001E-4</v>
      </c>
      <c r="G29">
        <v>1.928586302</v>
      </c>
    </row>
    <row r="30" spans="1:7" x14ac:dyDescent="0.3">
      <c r="A30" t="s">
        <v>745</v>
      </c>
      <c r="B30">
        <v>0.62222691699999999</v>
      </c>
      <c r="C30">
        <v>4.9451651859999997</v>
      </c>
      <c r="D30">
        <v>50.987009069999999</v>
      </c>
      <c r="E30" s="5">
        <v>5.99E-7</v>
      </c>
      <c r="F30">
        <v>3.03152E-4</v>
      </c>
      <c r="G30">
        <v>1.539249305</v>
      </c>
    </row>
    <row r="31" spans="1:7" x14ac:dyDescent="0.3">
      <c r="A31" t="s">
        <v>746</v>
      </c>
      <c r="B31">
        <v>-0.76635909999999996</v>
      </c>
      <c r="C31">
        <v>3.3499319669999998</v>
      </c>
      <c r="D31">
        <v>50.969735800000002</v>
      </c>
      <c r="E31" s="5">
        <v>5.9999999999999997E-7</v>
      </c>
      <c r="F31">
        <v>3.03152E-4</v>
      </c>
      <c r="G31">
        <v>0.587899273</v>
      </c>
    </row>
    <row r="32" spans="1:7" x14ac:dyDescent="0.3">
      <c r="A32" t="s">
        <v>747</v>
      </c>
      <c r="B32">
        <v>-0.54940180400000005</v>
      </c>
      <c r="C32">
        <v>4.676757244</v>
      </c>
      <c r="D32">
        <v>50.758536280000001</v>
      </c>
      <c r="E32" s="5">
        <v>6.1900000000000002E-7</v>
      </c>
      <c r="F32">
        <v>3.03152E-4</v>
      </c>
      <c r="G32">
        <v>0.68330339299999998</v>
      </c>
    </row>
    <row r="33" spans="1:7" x14ac:dyDescent="0.3">
      <c r="A33" t="s">
        <v>8</v>
      </c>
      <c r="B33">
        <v>0.78299092800000003</v>
      </c>
      <c r="C33">
        <v>5.5616039290000003</v>
      </c>
      <c r="D33">
        <v>46.861761479999998</v>
      </c>
      <c r="E33" s="5">
        <v>1.11E-6</v>
      </c>
      <c r="F33">
        <v>5.1577000000000003E-4</v>
      </c>
      <c r="G33">
        <v>1.720694441</v>
      </c>
    </row>
    <row r="34" spans="1:7" x14ac:dyDescent="0.3">
      <c r="A34" t="s">
        <v>748</v>
      </c>
      <c r="B34">
        <v>-0.623295559</v>
      </c>
      <c r="C34">
        <v>4.8933435569999997</v>
      </c>
      <c r="D34">
        <v>43.577009369999999</v>
      </c>
      <c r="E34" s="5">
        <v>1.86E-6</v>
      </c>
      <c r="F34">
        <v>8.4176499999999996E-4</v>
      </c>
      <c r="G34">
        <v>0.64918629100000003</v>
      </c>
    </row>
    <row r="35" spans="1:7" x14ac:dyDescent="0.3">
      <c r="A35" t="s">
        <v>749</v>
      </c>
      <c r="B35">
        <v>0.39767301100000002</v>
      </c>
      <c r="C35">
        <v>9.4296822139999996</v>
      </c>
      <c r="D35">
        <v>42.950406940000001</v>
      </c>
      <c r="E35" s="5">
        <v>2.0600000000000002E-6</v>
      </c>
      <c r="F35">
        <v>8.8762300000000004E-4</v>
      </c>
      <c r="G35">
        <v>1.3173813320000001</v>
      </c>
    </row>
    <row r="36" spans="1:7" x14ac:dyDescent="0.3">
      <c r="A36" t="s">
        <v>750</v>
      </c>
      <c r="B36">
        <v>0.52713334300000003</v>
      </c>
      <c r="C36">
        <v>4.5804814780000003</v>
      </c>
      <c r="D36">
        <v>42.809301609999999</v>
      </c>
      <c r="E36" s="5">
        <v>2.1100000000000001E-6</v>
      </c>
      <c r="F36">
        <v>8.8762300000000004E-4</v>
      </c>
      <c r="G36">
        <v>1.4410629349999999</v>
      </c>
    </row>
    <row r="37" spans="1:7" x14ac:dyDescent="0.3">
      <c r="A37" t="s">
        <v>751</v>
      </c>
      <c r="B37">
        <v>0.47978307399999998</v>
      </c>
      <c r="C37">
        <v>8.1866162340000006</v>
      </c>
      <c r="D37">
        <v>42.732145039999999</v>
      </c>
      <c r="E37" s="5">
        <v>2.1299999999999999E-6</v>
      </c>
      <c r="F37">
        <v>8.8762300000000004E-4</v>
      </c>
      <c r="G37">
        <v>1.3945339670000001</v>
      </c>
    </row>
    <row r="38" spans="1:7" x14ac:dyDescent="0.3">
      <c r="A38" t="s">
        <v>752</v>
      </c>
      <c r="B38">
        <v>-0.61383937399999999</v>
      </c>
      <c r="C38">
        <v>4.8063024969999999</v>
      </c>
      <c r="D38">
        <v>42.217201459999998</v>
      </c>
      <c r="E38" s="5">
        <v>2.3199999999999998E-6</v>
      </c>
      <c r="F38">
        <v>9.1803100000000003E-4</v>
      </c>
      <c r="G38">
        <v>0.653455377</v>
      </c>
    </row>
    <row r="39" spans="1:7" x14ac:dyDescent="0.3">
      <c r="A39" t="s">
        <v>753</v>
      </c>
      <c r="B39">
        <v>0.44599095700000002</v>
      </c>
      <c r="C39">
        <v>5.3509152210000002</v>
      </c>
      <c r="D39">
        <v>42.106283140000002</v>
      </c>
      <c r="E39" s="5">
        <v>2.3700000000000002E-6</v>
      </c>
      <c r="F39">
        <v>9.1803100000000003E-4</v>
      </c>
      <c r="G39">
        <v>1.362249496</v>
      </c>
    </row>
    <row r="40" spans="1:7" x14ac:dyDescent="0.3">
      <c r="A40" t="s">
        <v>754</v>
      </c>
      <c r="B40">
        <v>0.70088030000000001</v>
      </c>
      <c r="C40">
        <v>4.2440744370000001</v>
      </c>
      <c r="D40">
        <v>41.433641350000002</v>
      </c>
      <c r="E40" s="5">
        <v>2.65E-6</v>
      </c>
      <c r="F40">
        <v>1.0030740000000001E-3</v>
      </c>
      <c r="G40">
        <v>1.6254963309999999</v>
      </c>
    </row>
    <row r="41" spans="1:7" x14ac:dyDescent="0.3">
      <c r="A41" t="s">
        <v>755</v>
      </c>
      <c r="B41">
        <v>0.44239137000000001</v>
      </c>
      <c r="C41">
        <v>6.2886319830000001</v>
      </c>
      <c r="D41">
        <v>41.056266379999997</v>
      </c>
      <c r="E41" s="5">
        <v>2.8200000000000001E-6</v>
      </c>
      <c r="F41">
        <v>1.0444989999999999E-3</v>
      </c>
      <c r="G41">
        <v>1.358854861</v>
      </c>
    </row>
    <row r="42" spans="1:7" x14ac:dyDescent="0.3">
      <c r="A42" t="s">
        <v>756</v>
      </c>
      <c r="B42">
        <v>0.523240645</v>
      </c>
      <c r="C42">
        <v>6.5444600230000001</v>
      </c>
      <c r="D42">
        <v>40.779547260000001</v>
      </c>
      <c r="E42" s="5">
        <v>2.96E-6</v>
      </c>
      <c r="F42">
        <v>1.046387E-3</v>
      </c>
      <c r="G42">
        <v>1.4371798819999999</v>
      </c>
    </row>
    <row r="43" spans="1:7" x14ac:dyDescent="0.3">
      <c r="A43" t="s">
        <v>757</v>
      </c>
      <c r="B43">
        <v>0.47822163099999998</v>
      </c>
      <c r="C43">
        <v>5.6921341099999996</v>
      </c>
      <c r="D43">
        <v>40.765458369999998</v>
      </c>
      <c r="E43" s="5">
        <v>2.96E-6</v>
      </c>
      <c r="F43">
        <v>1.046387E-3</v>
      </c>
      <c r="G43">
        <v>1.3930254639999999</v>
      </c>
    </row>
    <row r="44" spans="1:7" x14ac:dyDescent="0.3">
      <c r="A44" t="s">
        <v>758</v>
      </c>
      <c r="B44">
        <v>0.39999146099999999</v>
      </c>
      <c r="C44">
        <v>6.7395363110000002</v>
      </c>
      <c r="D44">
        <v>40.655906659999999</v>
      </c>
      <c r="E44" s="5">
        <v>3.0199999999999999E-6</v>
      </c>
      <c r="F44">
        <v>1.046387E-3</v>
      </c>
      <c r="G44">
        <v>1.319500101</v>
      </c>
    </row>
    <row r="45" spans="1:7" x14ac:dyDescent="0.3">
      <c r="A45" t="s">
        <v>759</v>
      </c>
      <c r="B45">
        <v>0.39283142599999998</v>
      </c>
      <c r="C45">
        <v>6.3421035220000004</v>
      </c>
      <c r="D45">
        <v>40.448516779999999</v>
      </c>
      <c r="E45" s="5">
        <v>3.1300000000000001E-6</v>
      </c>
      <c r="F45">
        <v>1.0613829999999999E-3</v>
      </c>
      <c r="G45">
        <v>1.312967701</v>
      </c>
    </row>
    <row r="46" spans="1:7" x14ac:dyDescent="0.3">
      <c r="A46" t="s">
        <v>760</v>
      </c>
      <c r="B46">
        <v>0.79199516299999995</v>
      </c>
      <c r="C46">
        <v>3.305740895</v>
      </c>
      <c r="D46">
        <v>39.983878539999999</v>
      </c>
      <c r="E46" s="5">
        <v>3.3799999999999998E-6</v>
      </c>
      <c r="F46">
        <v>1.103241E-3</v>
      </c>
      <c r="G46">
        <v>1.731467326</v>
      </c>
    </row>
    <row r="47" spans="1:7" x14ac:dyDescent="0.3">
      <c r="A47" t="s">
        <v>761</v>
      </c>
      <c r="B47">
        <v>0.52340257000000001</v>
      </c>
      <c r="C47">
        <v>5.4183146850000004</v>
      </c>
      <c r="D47">
        <v>39.458936780000002</v>
      </c>
      <c r="E47" s="5">
        <v>3.7100000000000001E-6</v>
      </c>
      <c r="F47">
        <v>1.144709E-3</v>
      </c>
      <c r="G47">
        <v>1.4373411970000001</v>
      </c>
    </row>
    <row r="48" spans="1:7" x14ac:dyDescent="0.3">
      <c r="A48" t="s">
        <v>762</v>
      </c>
      <c r="B48">
        <v>0.52780446199999997</v>
      </c>
      <c r="C48">
        <v>8.3345585779999993</v>
      </c>
      <c r="D48">
        <v>39.251526579999997</v>
      </c>
      <c r="E48" s="5">
        <v>3.8399999999999997E-6</v>
      </c>
      <c r="F48">
        <v>1.159389E-3</v>
      </c>
      <c r="G48">
        <v>1.4417334500000001</v>
      </c>
    </row>
    <row r="49" spans="1:7" x14ac:dyDescent="0.3">
      <c r="A49" t="s">
        <v>763</v>
      </c>
      <c r="B49">
        <v>1.2133544869999999</v>
      </c>
      <c r="C49">
        <v>4.1178951120000002</v>
      </c>
      <c r="D49">
        <v>38.918421279999997</v>
      </c>
      <c r="E49" s="5">
        <v>4.07E-6</v>
      </c>
      <c r="F49">
        <v>1.2064249999999999E-3</v>
      </c>
      <c r="G49">
        <v>2.3187615799999999</v>
      </c>
    </row>
    <row r="50" spans="1:7" x14ac:dyDescent="0.3">
      <c r="A50" t="s">
        <v>764</v>
      </c>
      <c r="B50">
        <v>-0.77605040999999997</v>
      </c>
      <c r="C50">
        <v>2.4847619949999999</v>
      </c>
      <c r="D50">
        <v>38.438054270000002</v>
      </c>
      <c r="E50" s="5">
        <v>4.4299999999999999E-6</v>
      </c>
      <c r="F50">
        <v>1.289236E-3</v>
      </c>
      <c r="G50">
        <v>0.58396329199999997</v>
      </c>
    </row>
    <row r="51" spans="1:7" x14ac:dyDescent="0.3">
      <c r="A51" t="s">
        <v>765</v>
      </c>
      <c r="B51">
        <v>0.59128325000000004</v>
      </c>
      <c r="C51">
        <v>4.494401946</v>
      </c>
      <c r="D51">
        <v>38.330459310000002</v>
      </c>
      <c r="E51" s="5">
        <v>4.5199999999999999E-6</v>
      </c>
      <c r="F51">
        <v>1.2909180000000001E-3</v>
      </c>
      <c r="G51">
        <v>1.506586231</v>
      </c>
    </row>
    <row r="52" spans="1:7" x14ac:dyDescent="0.3">
      <c r="A52" t="s">
        <v>766</v>
      </c>
      <c r="B52">
        <v>-0.51719461799999999</v>
      </c>
      <c r="C52">
        <v>4.1195235280000002</v>
      </c>
      <c r="D52">
        <v>38.173794190000002</v>
      </c>
      <c r="E52" s="5">
        <v>4.6399999999999996E-6</v>
      </c>
      <c r="F52">
        <v>1.303577E-3</v>
      </c>
      <c r="G52">
        <v>0.69872922199999998</v>
      </c>
    </row>
    <row r="53" spans="1:7" x14ac:dyDescent="0.3">
      <c r="A53" t="s">
        <v>767</v>
      </c>
      <c r="B53">
        <v>0.71951488799999996</v>
      </c>
      <c r="C53">
        <v>3.9551154230000001</v>
      </c>
      <c r="D53">
        <v>38.080745180000001</v>
      </c>
      <c r="E53" s="5">
        <v>4.7199999999999997E-6</v>
      </c>
      <c r="F53">
        <v>1.303577E-3</v>
      </c>
      <c r="G53">
        <v>1.6466282560000001</v>
      </c>
    </row>
    <row r="54" spans="1:7" x14ac:dyDescent="0.3">
      <c r="A54" t="s">
        <v>768</v>
      </c>
      <c r="B54">
        <v>0.80835279000000004</v>
      </c>
      <c r="C54">
        <v>2.6018764230000002</v>
      </c>
      <c r="D54">
        <v>36.773536800000002</v>
      </c>
      <c r="E54" s="5">
        <v>5.9699999999999996E-6</v>
      </c>
      <c r="F54">
        <v>1.543988E-3</v>
      </c>
      <c r="G54">
        <v>1.7512108399999999</v>
      </c>
    </row>
    <row r="55" spans="1:7" x14ac:dyDescent="0.3">
      <c r="A55" t="s">
        <v>769</v>
      </c>
      <c r="B55">
        <v>0.70007377000000004</v>
      </c>
      <c r="C55">
        <v>3.2506315149999998</v>
      </c>
      <c r="D55">
        <v>36.264824879999999</v>
      </c>
      <c r="E55" s="5">
        <v>6.55E-6</v>
      </c>
      <c r="F55">
        <v>1.667832E-3</v>
      </c>
      <c r="G55">
        <v>1.624587861</v>
      </c>
    </row>
    <row r="56" spans="1:7" x14ac:dyDescent="0.3">
      <c r="A56" t="s">
        <v>770</v>
      </c>
      <c r="B56">
        <v>0.62256451999999995</v>
      </c>
      <c r="C56">
        <v>3.5688035079999998</v>
      </c>
      <c r="D56">
        <v>36.175684889999999</v>
      </c>
      <c r="E56" s="5">
        <v>6.6599999999999998E-6</v>
      </c>
      <c r="F56">
        <v>1.6692740000000001E-3</v>
      </c>
      <c r="G56">
        <v>1.539609545</v>
      </c>
    </row>
    <row r="57" spans="1:7" x14ac:dyDescent="0.3">
      <c r="A57" t="s">
        <v>771</v>
      </c>
      <c r="B57">
        <v>-0.53695797099999998</v>
      </c>
      <c r="C57">
        <v>4.1970864939999997</v>
      </c>
      <c r="D57">
        <v>35.195682920000003</v>
      </c>
      <c r="E57" s="5">
        <v>7.9799999999999998E-6</v>
      </c>
      <c r="F57">
        <v>1.9716320000000001E-3</v>
      </c>
      <c r="G57">
        <v>0.68922265500000002</v>
      </c>
    </row>
    <row r="58" spans="1:7" x14ac:dyDescent="0.3">
      <c r="A58" t="s">
        <v>772</v>
      </c>
      <c r="B58">
        <v>0.52130224300000005</v>
      </c>
      <c r="C58">
        <v>4.4560007759999998</v>
      </c>
      <c r="D58">
        <v>34.884555130000003</v>
      </c>
      <c r="E58" s="5">
        <v>8.4600000000000003E-6</v>
      </c>
      <c r="F58">
        <v>2.055295E-3</v>
      </c>
      <c r="G58">
        <v>1.4352501870000001</v>
      </c>
    </row>
    <row r="59" spans="1:7" x14ac:dyDescent="0.3">
      <c r="A59" t="s">
        <v>773</v>
      </c>
      <c r="B59">
        <v>1.140556254</v>
      </c>
      <c r="C59">
        <v>1.4137939129999999</v>
      </c>
      <c r="D59">
        <v>34.815457119999998</v>
      </c>
      <c r="E59" s="5">
        <v>8.5799999999999992E-6</v>
      </c>
      <c r="F59">
        <v>2.055295E-3</v>
      </c>
      <c r="G59">
        <v>2.2046601099999998</v>
      </c>
    </row>
    <row r="60" spans="1:7" x14ac:dyDescent="0.3">
      <c r="A60" t="s">
        <v>105</v>
      </c>
      <c r="B60">
        <v>5.2081278500000003</v>
      </c>
      <c r="C60">
        <v>0.18346198899999999</v>
      </c>
      <c r="D60">
        <v>34.5799363</v>
      </c>
      <c r="E60" s="5">
        <v>8.9700000000000005E-6</v>
      </c>
      <c r="F60">
        <v>2.1176580000000001E-3</v>
      </c>
      <c r="G60">
        <v>36.966020839999999</v>
      </c>
    </row>
    <row r="61" spans="1:7" x14ac:dyDescent="0.3">
      <c r="A61" t="s">
        <v>774</v>
      </c>
      <c r="B61">
        <v>0.40563111699999999</v>
      </c>
      <c r="C61">
        <v>5.4063586419999998</v>
      </c>
      <c r="D61">
        <v>34.360664839999998</v>
      </c>
      <c r="E61" s="5">
        <v>9.3500000000000003E-6</v>
      </c>
      <c r="F61">
        <v>2.1504359999999999E-3</v>
      </c>
      <c r="G61">
        <v>1.324668269</v>
      </c>
    </row>
    <row r="62" spans="1:7" x14ac:dyDescent="0.3">
      <c r="A62" t="s">
        <v>775</v>
      </c>
      <c r="B62">
        <v>0.76189573799999999</v>
      </c>
      <c r="C62">
        <v>3.6447334140000001</v>
      </c>
      <c r="D62">
        <v>34.30692964</v>
      </c>
      <c r="E62" s="5">
        <v>9.4399999999999994E-6</v>
      </c>
      <c r="F62">
        <v>2.1504359999999999E-3</v>
      </c>
      <c r="G62">
        <v>1.6957173780000001</v>
      </c>
    </row>
    <row r="63" spans="1:7" x14ac:dyDescent="0.3">
      <c r="A63" t="s">
        <v>776</v>
      </c>
      <c r="B63">
        <v>0.47235028899999998</v>
      </c>
      <c r="C63">
        <v>4.8298064930000004</v>
      </c>
      <c r="D63">
        <v>34.274891289999999</v>
      </c>
      <c r="E63" s="5">
        <v>9.5000000000000005E-6</v>
      </c>
      <c r="F63">
        <v>2.1504359999999999E-3</v>
      </c>
      <c r="G63">
        <v>1.387367783</v>
      </c>
    </row>
    <row r="64" spans="1:7" x14ac:dyDescent="0.3">
      <c r="A64" t="s">
        <v>777</v>
      </c>
      <c r="B64">
        <v>0.389445651</v>
      </c>
      <c r="C64">
        <v>7.4630908810000003</v>
      </c>
      <c r="D64">
        <v>33.15565402</v>
      </c>
      <c r="E64" s="5">
        <v>1.1800000000000001E-5</v>
      </c>
      <c r="F64">
        <v>2.5853859999999998E-3</v>
      </c>
      <c r="G64">
        <v>1.309889987</v>
      </c>
    </row>
    <row r="65" spans="1:7" x14ac:dyDescent="0.3">
      <c r="A65" t="s">
        <v>778</v>
      </c>
      <c r="B65">
        <v>0.82155057499999995</v>
      </c>
      <c r="C65">
        <v>4.2014968289999999</v>
      </c>
      <c r="D65">
        <v>33.106357799999998</v>
      </c>
      <c r="E65" s="5">
        <v>1.19E-5</v>
      </c>
      <c r="F65">
        <v>2.5853859999999998E-3</v>
      </c>
      <c r="G65">
        <v>1.767304429</v>
      </c>
    </row>
    <row r="66" spans="1:7" x14ac:dyDescent="0.3">
      <c r="A66" t="s">
        <v>779</v>
      </c>
      <c r="B66">
        <v>0.58640455000000002</v>
      </c>
      <c r="C66">
        <v>5.4493432620000002</v>
      </c>
      <c r="D66">
        <v>33.008384</v>
      </c>
      <c r="E66" s="5">
        <v>1.2099999999999999E-5</v>
      </c>
      <c r="F66">
        <v>2.600565E-3</v>
      </c>
      <c r="G66">
        <v>1.5015000780000001</v>
      </c>
    </row>
    <row r="67" spans="1:7" x14ac:dyDescent="0.3">
      <c r="A67" t="s">
        <v>780</v>
      </c>
      <c r="B67">
        <v>0.48657624100000002</v>
      </c>
      <c r="C67">
        <v>5.847800533</v>
      </c>
      <c r="D67">
        <v>32.93106942</v>
      </c>
      <c r="E67" s="5">
        <v>1.2300000000000001E-5</v>
      </c>
      <c r="F67">
        <v>2.6058380000000001E-3</v>
      </c>
      <c r="G67">
        <v>1.4011158429999999</v>
      </c>
    </row>
    <row r="68" spans="1:7" x14ac:dyDescent="0.3">
      <c r="A68" t="s">
        <v>781</v>
      </c>
      <c r="B68">
        <v>1.065458088</v>
      </c>
      <c r="C68">
        <v>5.3077855329999997</v>
      </c>
      <c r="D68">
        <v>32.798949</v>
      </c>
      <c r="E68" s="5">
        <v>1.26E-5</v>
      </c>
      <c r="F68">
        <v>2.6398010000000002E-3</v>
      </c>
      <c r="G68">
        <v>2.0928342949999998</v>
      </c>
    </row>
    <row r="69" spans="1:7" x14ac:dyDescent="0.3">
      <c r="A69" t="s">
        <v>782</v>
      </c>
      <c r="B69">
        <v>2.2705313170000001</v>
      </c>
      <c r="C69">
        <v>5.5759391999999998E-2</v>
      </c>
      <c r="D69">
        <v>32.573928979999998</v>
      </c>
      <c r="E69" s="5">
        <v>1.3200000000000001E-5</v>
      </c>
      <c r="F69">
        <v>2.690081E-3</v>
      </c>
      <c r="G69">
        <v>4.825007941</v>
      </c>
    </row>
    <row r="70" spans="1:7" x14ac:dyDescent="0.3">
      <c r="A70" t="s">
        <v>783</v>
      </c>
      <c r="B70">
        <v>1.2611704770000001</v>
      </c>
      <c r="C70">
        <v>2.2418825490000001</v>
      </c>
      <c r="D70">
        <v>32.26350051</v>
      </c>
      <c r="E70" s="5">
        <v>1.4E-5</v>
      </c>
      <c r="F70">
        <v>2.7903239999999998E-3</v>
      </c>
      <c r="G70">
        <v>2.3969012570000001</v>
      </c>
    </row>
    <row r="71" spans="1:7" x14ac:dyDescent="0.3">
      <c r="A71" t="s">
        <v>784</v>
      </c>
      <c r="B71">
        <v>0.56791487299999999</v>
      </c>
      <c r="C71">
        <v>4.1037275019999999</v>
      </c>
      <c r="D71">
        <v>32.071535359999999</v>
      </c>
      <c r="E71" s="5">
        <v>1.4600000000000001E-5</v>
      </c>
      <c r="F71">
        <v>2.805484E-3</v>
      </c>
      <c r="G71">
        <v>1.482379538</v>
      </c>
    </row>
    <row r="72" spans="1:7" x14ac:dyDescent="0.3">
      <c r="A72" t="s">
        <v>785</v>
      </c>
      <c r="B72">
        <v>0.41593744399999999</v>
      </c>
      <c r="C72">
        <v>5.5380215780000004</v>
      </c>
      <c r="D72">
        <v>32.055099390000002</v>
      </c>
      <c r="E72" s="5">
        <v>1.4600000000000001E-5</v>
      </c>
      <c r="F72">
        <v>2.805484E-3</v>
      </c>
      <c r="G72">
        <v>1.3341653179999999</v>
      </c>
    </row>
    <row r="73" spans="1:7" x14ac:dyDescent="0.3">
      <c r="A73" t="s">
        <v>786</v>
      </c>
      <c r="B73">
        <v>-0.66091790100000003</v>
      </c>
      <c r="C73">
        <v>3.3387205610000001</v>
      </c>
      <c r="D73">
        <v>31.94083904</v>
      </c>
      <c r="E73" s="5">
        <v>1.5E-5</v>
      </c>
      <c r="F73">
        <v>2.8366519999999998E-3</v>
      </c>
      <c r="G73">
        <v>0.632475762</v>
      </c>
    </row>
    <row r="74" spans="1:7" x14ac:dyDescent="0.3">
      <c r="A74" t="s">
        <v>787</v>
      </c>
      <c r="B74">
        <v>-0.56448313400000005</v>
      </c>
      <c r="C74">
        <v>3.924784329</v>
      </c>
      <c r="D74">
        <v>31.83646813</v>
      </c>
      <c r="E74" s="5">
        <v>1.5299999999999999E-5</v>
      </c>
      <c r="F74">
        <v>2.8630410000000002E-3</v>
      </c>
      <c r="G74">
        <v>0.67619762999999999</v>
      </c>
    </row>
    <row r="75" spans="1:7" x14ac:dyDescent="0.3">
      <c r="A75" t="s">
        <v>487</v>
      </c>
      <c r="B75">
        <v>2.086807657</v>
      </c>
      <c r="C75">
        <v>0.49752871599999998</v>
      </c>
      <c r="D75">
        <v>31.73853532</v>
      </c>
      <c r="E75" s="5">
        <v>1.56E-5</v>
      </c>
      <c r="F75">
        <v>2.8864630000000001E-3</v>
      </c>
      <c r="G75">
        <v>4.2480703469999996</v>
      </c>
    </row>
    <row r="76" spans="1:7" x14ac:dyDescent="0.3">
      <c r="A76" t="s">
        <v>788</v>
      </c>
      <c r="B76">
        <v>-0.72897751200000005</v>
      </c>
      <c r="C76">
        <v>3.1906079950000001</v>
      </c>
      <c r="D76">
        <v>31.12299449</v>
      </c>
      <c r="E76" s="5">
        <v>1.7600000000000001E-5</v>
      </c>
      <c r="F76">
        <v>3.22478E-3</v>
      </c>
      <c r="G76">
        <v>0.60333136399999998</v>
      </c>
    </row>
    <row r="77" spans="1:7" x14ac:dyDescent="0.3">
      <c r="A77" t="s">
        <v>789</v>
      </c>
      <c r="B77">
        <v>0.49659187399999999</v>
      </c>
      <c r="C77">
        <v>4.2853438180000003</v>
      </c>
      <c r="D77">
        <v>30.854771599999999</v>
      </c>
      <c r="E77" s="5">
        <v>1.8600000000000001E-5</v>
      </c>
      <c r="F77">
        <v>3.271417E-3</v>
      </c>
      <c r="G77">
        <v>1.4108766619999999</v>
      </c>
    </row>
    <row r="78" spans="1:7" x14ac:dyDescent="0.3">
      <c r="A78" t="s">
        <v>790</v>
      </c>
      <c r="B78">
        <v>0.44074168499999999</v>
      </c>
      <c r="C78">
        <v>4.4445548649999997</v>
      </c>
      <c r="D78">
        <v>30.097338740000001</v>
      </c>
      <c r="E78" s="5">
        <v>2.1800000000000001E-5</v>
      </c>
      <c r="F78">
        <v>3.733714E-3</v>
      </c>
      <c r="G78">
        <v>1.357301933</v>
      </c>
    </row>
    <row r="79" spans="1:7" x14ac:dyDescent="0.3">
      <c r="A79" t="s">
        <v>791</v>
      </c>
      <c r="B79">
        <v>-0.93856012899999997</v>
      </c>
      <c r="C79">
        <v>2.0848414810000002</v>
      </c>
      <c r="D79">
        <v>29.928008940000002</v>
      </c>
      <c r="E79" s="5">
        <v>2.2500000000000001E-5</v>
      </c>
      <c r="F79">
        <v>3.8001760000000002E-3</v>
      </c>
      <c r="G79">
        <v>0.52175335300000003</v>
      </c>
    </row>
    <row r="80" spans="1:7" x14ac:dyDescent="0.3">
      <c r="A80" t="s">
        <v>792</v>
      </c>
      <c r="B80">
        <v>-0.56276685900000001</v>
      </c>
      <c r="C80">
        <v>3.5785324470000002</v>
      </c>
      <c r="D80">
        <v>29.41806407</v>
      </c>
      <c r="E80" s="5">
        <v>2.51E-5</v>
      </c>
      <c r="F80">
        <v>4.0458899999999999E-3</v>
      </c>
      <c r="G80">
        <v>0.67700253499999996</v>
      </c>
    </row>
    <row r="81" spans="1:7" x14ac:dyDescent="0.3">
      <c r="A81" t="s">
        <v>793</v>
      </c>
      <c r="B81">
        <v>1.1613425239999999</v>
      </c>
      <c r="C81">
        <v>1.4625294360000001</v>
      </c>
      <c r="D81">
        <v>29.049640119999999</v>
      </c>
      <c r="E81" s="5">
        <v>2.7100000000000001E-5</v>
      </c>
      <c r="F81">
        <v>4.2979050000000003E-3</v>
      </c>
      <c r="G81">
        <v>2.2366546650000001</v>
      </c>
    </row>
    <row r="82" spans="1:7" x14ac:dyDescent="0.3">
      <c r="A82" t="s">
        <v>794</v>
      </c>
      <c r="B82">
        <v>1.156135377</v>
      </c>
      <c r="C82">
        <v>1.3293312820000001</v>
      </c>
      <c r="D82">
        <v>29.038217809999999</v>
      </c>
      <c r="E82" s="5">
        <v>2.72E-5</v>
      </c>
      <c r="F82">
        <v>4.2979050000000003E-3</v>
      </c>
      <c r="G82">
        <v>2.2285964150000002</v>
      </c>
    </row>
    <row r="83" spans="1:7" x14ac:dyDescent="0.3">
      <c r="A83" t="s">
        <v>795</v>
      </c>
      <c r="B83">
        <v>0.86004877099999999</v>
      </c>
      <c r="C83">
        <v>2.8909890699999998</v>
      </c>
      <c r="D83">
        <v>28.935700780000001</v>
      </c>
      <c r="E83" s="5">
        <v>2.7800000000000001E-5</v>
      </c>
      <c r="F83">
        <v>4.3085770000000001E-3</v>
      </c>
      <c r="G83">
        <v>1.8150996690000001</v>
      </c>
    </row>
    <row r="84" spans="1:7" x14ac:dyDescent="0.3">
      <c r="A84" t="s">
        <v>796</v>
      </c>
      <c r="B84">
        <v>0.86357830899999999</v>
      </c>
      <c r="C84">
        <v>1.9945921710000001</v>
      </c>
      <c r="D84">
        <v>28.86298979</v>
      </c>
      <c r="E84" s="5">
        <v>2.8200000000000001E-5</v>
      </c>
      <c r="F84">
        <v>4.3342839999999999E-3</v>
      </c>
      <c r="G84">
        <v>1.819545728</v>
      </c>
    </row>
    <row r="85" spans="1:7" x14ac:dyDescent="0.3">
      <c r="A85" t="s">
        <v>797</v>
      </c>
      <c r="B85">
        <v>0.50452134900000001</v>
      </c>
      <c r="C85">
        <v>4.6000294249999998</v>
      </c>
      <c r="D85">
        <v>28.627451430000001</v>
      </c>
      <c r="E85" s="5">
        <v>2.9600000000000001E-5</v>
      </c>
      <c r="F85">
        <v>4.4727569999999999E-3</v>
      </c>
      <c r="G85">
        <v>1.418652604</v>
      </c>
    </row>
    <row r="86" spans="1:7" x14ac:dyDescent="0.3">
      <c r="A86" t="s">
        <v>798</v>
      </c>
      <c r="B86">
        <v>0.53930492799999996</v>
      </c>
      <c r="C86">
        <v>4.7227807769999997</v>
      </c>
      <c r="D86">
        <v>28.468349669999998</v>
      </c>
      <c r="E86" s="5">
        <v>3.0700000000000001E-5</v>
      </c>
      <c r="F86">
        <v>4.5850489999999999E-3</v>
      </c>
      <c r="G86">
        <v>1.4532721799999999</v>
      </c>
    </row>
    <row r="87" spans="1:7" x14ac:dyDescent="0.3">
      <c r="A87" t="s">
        <v>799</v>
      </c>
      <c r="B87">
        <v>0.72775842999999996</v>
      </c>
      <c r="C87">
        <v>3.5026098860000001</v>
      </c>
      <c r="D87">
        <v>28.31665563</v>
      </c>
      <c r="E87" s="5">
        <v>3.1699999999999998E-5</v>
      </c>
      <c r="F87">
        <v>4.693628E-3</v>
      </c>
      <c r="G87">
        <v>1.6560640019999999</v>
      </c>
    </row>
    <row r="88" spans="1:7" x14ac:dyDescent="0.3">
      <c r="A88" t="s">
        <v>800</v>
      </c>
      <c r="B88">
        <v>0.60801385500000005</v>
      </c>
      <c r="C88">
        <v>4.0772125570000002</v>
      </c>
      <c r="D88">
        <v>28.189351210000002</v>
      </c>
      <c r="E88" s="5">
        <v>3.26E-5</v>
      </c>
      <c r="F88">
        <v>4.7378129999999996E-3</v>
      </c>
      <c r="G88">
        <v>1.5241594679999999</v>
      </c>
    </row>
    <row r="89" spans="1:7" x14ac:dyDescent="0.3">
      <c r="A89" t="s">
        <v>801</v>
      </c>
      <c r="B89">
        <v>1.4498123549999999</v>
      </c>
      <c r="C89">
        <v>0.95218010500000005</v>
      </c>
      <c r="D89">
        <v>28.095541319999999</v>
      </c>
      <c r="E89" s="5">
        <v>3.3200000000000001E-5</v>
      </c>
      <c r="F89">
        <v>4.7918539999999999E-3</v>
      </c>
      <c r="G89">
        <v>2.7317251859999998</v>
      </c>
    </row>
    <row r="90" spans="1:7" x14ac:dyDescent="0.3">
      <c r="A90" t="s">
        <v>802</v>
      </c>
      <c r="B90">
        <v>0.84604665300000004</v>
      </c>
      <c r="C90">
        <v>1.7195671210000001</v>
      </c>
      <c r="D90">
        <v>27.982228809999999</v>
      </c>
      <c r="E90" s="5">
        <v>3.4E-5</v>
      </c>
      <c r="F90">
        <v>4.8675869999999996E-3</v>
      </c>
      <c r="G90">
        <v>1.797568381</v>
      </c>
    </row>
    <row r="91" spans="1:7" x14ac:dyDescent="0.3">
      <c r="A91" t="s">
        <v>803</v>
      </c>
      <c r="B91">
        <v>-0.58835255099999995</v>
      </c>
      <c r="C91">
        <v>3.9914264410000002</v>
      </c>
      <c r="D91">
        <v>27.897222630000002</v>
      </c>
      <c r="E91" s="5">
        <v>3.4700000000000003E-5</v>
      </c>
      <c r="F91">
        <v>4.914931E-3</v>
      </c>
      <c r="G91">
        <v>0.66510197000000004</v>
      </c>
    </row>
    <row r="92" spans="1:7" x14ac:dyDescent="0.3">
      <c r="A92" t="s">
        <v>804</v>
      </c>
      <c r="B92">
        <v>-0.916979553</v>
      </c>
      <c r="C92">
        <v>2.081419264</v>
      </c>
      <c r="D92">
        <v>27.117780280000002</v>
      </c>
      <c r="E92" s="5">
        <v>4.1100000000000003E-5</v>
      </c>
      <c r="F92">
        <v>5.6800920000000003E-3</v>
      </c>
      <c r="G92">
        <v>0.52961667300000004</v>
      </c>
    </row>
    <row r="93" spans="1:7" x14ac:dyDescent="0.3">
      <c r="A93" t="s">
        <v>805</v>
      </c>
      <c r="B93">
        <v>-0.68045515400000001</v>
      </c>
      <c r="C93">
        <v>2.0528833820000001</v>
      </c>
      <c r="D93">
        <v>26.952439930000001</v>
      </c>
      <c r="E93" s="5">
        <v>4.2700000000000001E-5</v>
      </c>
      <c r="F93">
        <v>5.8419379999999996E-3</v>
      </c>
      <c r="G93">
        <v>0.62396838899999996</v>
      </c>
    </row>
    <row r="94" spans="1:7" x14ac:dyDescent="0.3">
      <c r="A94" t="s">
        <v>806</v>
      </c>
      <c r="B94">
        <v>0.54309954000000005</v>
      </c>
      <c r="C94">
        <v>3.5135927589999998</v>
      </c>
      <c r="D94">
        <v>26.68312658</v>
      </c>
      <c r="E94" s="5">
        <v>4.5300000000000003E-5</v>
      </c>
      <c r="F94">
        <v>6.0494210000000001E-3</v>
      </c>
      <c r="G94">
        <v>1.4570996439999999</v>
      </c>
    </row>
    <row r="95" spans="1:7" x14ac:dyDescent="0.3">
      <c r="A95" t="s">
        <v>807</v>
      </c>
      <c r="B95">
        <v>0.71117511</v>
      </c>
      <c r="C95">
        <v>3.819320249</v>
      </c>
      <c r="D95">
        <v>26.47261744</v>
      </c>
      <c r="E95" s="5">
        <v>4.7500000000000003E-5</v>
      </c>
      <c r="F95">
        <v>6.2382189999999997E-3</v>
      </c>
      <c r="G95">
        <v>1.637137061</v>
      </c>
    </row>
    <row r="96" spans="1:7" x14ac:dyDescent="0.3">
      <c r="A96" t="s">
        <v>808</v>
      </c>
      <c r="B96">
        <v>0.73704955400000005</v>
      </c>
      <c r="C96">
        <v>4.6564027340000003</v>
      </c>
      <c r="D96">
        <v>26.14493281</v>
      </c>
      <c r="E96" s="5">
        <v>5.1100000000000002E-5</v>
      </c>
      <c r="F96">
        <v>6.660923E-3</v>
      </c>
      <c r="G96">
        <v>1.6667636640000001</v>
      </c>
    </row>
    <row r="97" spans="1:7" x14ac:dyDescent="0.3">
      <c r="A97" t="s">
        <v>809</v>
      </c>
      <c r="B97">
        <v>-0.60380555899999999</v>
      </c>
      <c r="C97">
        <v>4.5509791469999996</v>
      </c>
      <c r="D97">
        <v>26.048808229999999</v>
      </c>
      <c r="E97" s="5">
        <v>5.2200000000000002E-5</v>
      </c>
      <c r="F97">
        <v>6.7204789999999997E-3</v>
      </c>
      <c r="G97">
        <v>0.65801594100000005</v>
      </c>
    </row>
    <row r="98" spans="1:7" x14ac:dyDescent="0.3">
      <c r="A98" t="s">
        <v>810</v>
      </c>
      <c r="B98">
        <v>0.66820552799999999</v>
      </c>
      <c r="C98">
        <v>2.8184565909999999</v>
      </c>
      <c r="D98">
        <v>26.035169079999999</v>
      </c>
      <c r="E98" s="5">
        <v>5.24E-5</v>
      </c>
      <c r="F98">
        <v>6.7204789999999997E-3</v>
      </c>
      <c r="G98">
        <v>1.5890951680000001</v>
      </c>
    </row>
    <row r="99" spans="1:7" x14ac:dyDescent="0.3">
      <c r="A99" t="s">
        <v>811</v>
      </c>
      <c r="B99">
        <v>0.472514875</v>
      </c>
      <c r="C99">
        <v>5.0798673619999999</v>
      </c>
      <c r="D99">
        <v>25.99644936</v>
      </c>
      <c r="E99" s="5">
        <v>5.2800000000000003E-5</v>
      </c>
      <c r="F99">
        <v>6.7266039999999997E-3</v>
      </c>
      <c r="G99">
        <v>1.3875260659999999</v>
      </c>
    </row>
    <row r="100" spans="1:7" x14ac:dyDescent="0.3">
      <c r="A100" t="s">
        <v>812</v>
      </c>
      <c r="B100">
        <v>0.84580623899999996</v>
      </c>
      <c r="C100">
        <v>2.4670085830000001</v>
      </c>
      <c r="D100">
        <v>25.875111109999999</v>
      </c>
      <c r="E100" s="5">
        <v>5.4299999999999998E-5</v>
      </c>
      <c r="F100">
        <v>6.8604410000000001E-3</v>
      </c>
      <c r="G100">
        <v>1.7972688560000001</v>
      </c>
    </row>
    <row r="101" spans="1:7" x14ac:dyDescent="0.3">
      <c r="A101" t="s">
        <v>813</v>
      </c>
      <c r="B101">
        <v>0.63911189199999996</v>
      </c>
      <c r="C101">
        <v>6.1792986269999997</v>
      </c>
      <c r="D101">
        <v>25.06275119</v>
      </c>
      <c r="E101" s="5">
        <v>6.5400000000000004E-5</v>
      </c>
      <c r="F101">
        <v>8.0750010000000001E-3</v>
      </c>
      <c r="G101">
        <v>1.5573701630000001</v>
      </c>
    </row>
    <row r="102" spans="1:7" x14ac:dyDescent="0.3">
      <c r="A102" t="s">
        <v>814</v>
      </c>
      <c r="B102">
        <v>0.44084911799999998</v>
      </c>
      <c r="C102">
        <v>5.2227699889999997</v>
      </c>
      <c r="D102">
        <v>24.78028299</v>
      </c>
      <c r="E102" s="5">
        <v>6.9800000000000003E-5</v>
      </c>
      <c r="F102">
        <v>8.4929210000000005E-3</v>
      </c>
      <c r="G102">
        <v>1.3574030109999999</v>
      </c>
    </row>
    <row r="103" spans="1:7" x14ac:dyDescent="0.3">
      <c r="A103" t="s">
        <v>815</v>
      </c>
      <c r="B103">
        <v>0.70197157200000004</v>
      </c>
      <c r="C103">
        <v>2.5404847070000001</v>
      </c>
      <c r="D103">
        <v>24.559906699999999</v>
      </c>
      <c r="E103" s="5">
        <v>7.3499999999999998E-5</v>
      </c>
      <c r="F103">
        <v>8.8746659999999998E-3</v>
      </c>
      <c r="G103">
        <v>1.626726342</v>
      </c>
    </row>
    <row r="104" spans="1:7" x14ac:dyDescent="0.3">
      <c r="A104" t="s">
        <v>816</v>
      </c>
      <c r="B104">
        <v>1.199165321</v>
      </c>
      <c r="C104">
        <v>0.770532192</v>
      </c>
      <c r="D104">
        <v>24.155756700000001</v>
      </c>
      <c r="E104" s="5">
        <v>8.0799999999999999E-5</v>
      </c>
      <c r="F104">
        <v>9.6163189999999999E-3</v>
      </c>
      <c r="G104">
        <v>2.2960679229999998</v>
      </c>
    </row>
    <row r="105" spans="1:7" x14ac:dyDescent="0.3">
      <c r="A105" t="s">
        <v>817</v>
      </c>
      <c r="B105">
        <v>0.55696709499999997</v>
      </c>
      <c r="C105">
        <v>3.9285460759999999</v>
      </c>
      <c r="D105">
        <v>23.943778779999999</v>
      </c>
      <c r="E105" s="5">
        <v>8.5000000000000006E-5</v>
      </c>
      <c r="F105">
        <v>1.0037881E-2</v>
      </c>
      <c r="G105">
        <v>1.4711731910000001</v>
      </c>
    </row>
    <row r="106" spans="1:7" x14ac:dyDescent="0.3">
      <c r="A106" t="s">
        <v>818</v>
      </c>
      <c r="B106">
        <v>0.48024008499999998</v>
      </c>
      <c r="C106">
        <v>3.8125979540000001</v>
      </c>
      <c r="D106">
        <v>23.741088850000001</v>
      </c>
      <c r="E106" s="5">
        <v>8.92E-5</v>
      </c>
      <c r="F106">
        <v>1.0237019999999999E-2</v>
      </c>
      <c r="G106">
        <v>1.394975791</v>
      </c>
    </row>
    <row r="107" spans="1:7" x14ac:dyDescent="0.3">
      <c r="A107" t="s">
        <v>819</v>
      </c>
      <c r="B107">
        <v>0.46737379400000001</v>
      </c>
      <c r="C107">
        <v>5.946481307</v>
      </c>
      <c r="D107">
        <v>23.696479449999998</v>
      </c>
      <c r="E107" s="5">
        <v>9.0199999999999997E-5</v>
      </c>
      <c r="F107">
        <v>1.0258639E-2</v>
      </c>
      <c r="G107">
        <v>1.3825903820000001</v>
      </c>
    </row>
    <row r="108" spans="1:7" x14ac:dyDescent="0.3">
      <c r="A108" t="s">
        <v>820</v>
      </c>
      <c r="B108">
        <v>0.75083347300000003</v>
      </c>
      <c r="C108">
        <v>2.2613510739999998</v>
      </c>
      <c r="D108">
        <v>23.521525459999999</v>
      </c>
      <c r="E108" s="5">
        <v>9.3999999999999994E-5</v>
      </c>
      <c r="F108">
        <v>1.0493224000000001E-2</v>
      </c>
      <c r="G108">
        <v>1.682764715</v>
      </c>
    </row>
    <row r="109" spans="1:7" x14ac:dyDescent="0.3">
      <c r="A109" t="s">
        <v>821</v>
      </c>
      <c r="B109">
        <v>0.48398310700000002</v>
      </c>
      <c r="C109">
        <v>4.704161976</v>
      </c>
      <c r="D109">
        <v>23.134213639999999</v>
      </c>
      <c r="E109">
        <v>1.03198E-4</v>
      </c>
      <c r="F109">
        <v>1.1212111E-2</v>
      </c>
      <c r="G109">
        <v>1.3985997059999999</v>
      </c>
    </row>
    <row r="110" spans="1:7" x14ac:dyDescent="0.3">
      <c r="A110" t="s">
        <v>822</v>
      </c>
      <c r="B110">
        <v>0.50528151899999996</v>
      </c>
      <c r="C110">
        <v>5.4603163950000004</v>
      </c>
      <c r="D110">
        <v>23.081529880000001</v>
      </c>
      <c r="E110">
        <v>1.04523E-4</v>
      </c>
      <c r="F110">
        <v>1.1280872000000001E-2</v>
      </c>
      <c r="G110">
        <v>1.419400303</v>
      </c>
    </row>
    <row r="111" spans="1:7" x14ac:dyDescent="0.3">
      <c r="A111" t="s">
        <v>823</v>
      </c>
      <c r="B111">
        <v>0.97992897599999995</v>
      </c>
      <c r="C111">
        <v>1.8745501899999999</v>
      </c>
      <c r="D111">
        <v>22.99252276</v>
      </c>
      <c r="E111">
        <v>1.06804E-4</v>
      </c>
      <c r="F111">
        <v>1.1451266999999999E-2</v>
      </c>
      <c r="G111">
        <v>1.9723683059999999</v>
      </c>
    </row>
    <row r="112" spans="1:7" x14ac:dyDescent="0.3">
      <c r="A112" t="s">
        <v>824</v>
      </c>
      <c r="B112">
        <v>0.82486218</v>
      </c>
      <c r="C112">
        <v>4.6385024870000002</v>
      </c>
      <c r="D112">
        <v>22.8755816</v>
      </c>
      <c r="E112">
        <v>1.09886E-4</v>
      </c>
      <c r="F112">
        <v>1.156806E-2</v>
      </c>
      <c r="G112">
        <v>1.771365812</v>
      </c>
    </row>
    <row r="113" spans="1:7" x14ac:dyDescent="0.3">
      <c r="A113" t="s">
        <v>825</v>
      </c>
      <c r="B113">
        <v>-0.51805913999999997</v>
      </c>
      <c r="C113">
        <v>3.7714147630000001</v>
      </c>
      <c r="D113">
        <v>22.705604839999999</v>
      </c>
      <c r="E113">
        <v>1.1454E-4</v>
      </c>
      <c r="F113">
        <v>1.1814333999999999E-2</v>
      </c>
      <c r="G113">
        <v>0.69831063999999998</v>
      </c>
    </row>
    <row r="114" spans="1:7" x14ac:dyDescent="0.3">
      <c r="A114" t="s">
        <v>826</v>
      </c>
      <c r="B114">
        <v>0.80184314499999998</v>
      </c>
      <c r="C114">
        <v>2.0702462690000001</v>
      </c>
      <c r="D114">
        <v>22.46642293</v>
      </c>
      <c r="E114">
        <v>1.21462E-4</v>
      </c>
      <c r="F114">
        <v>1.2449482E-2</v>
      </c>
      <c r="G114">
        <v>1.7433269280000001</v>
      </c>
    </row>
    <row r="115" spans="1:7" x14ac:dyDescent="0.3">
      <c r="A115" t="s">
        <v>827</v>
      </c>
      <c r="B115">
        <v>0.884611025</v>
      </c>
      <c r="C115">
        <v>1.7552189920000001</v>
      </c>
      <c r="D115">
        <v>22.432141319999999</v>
      </c>
      <c r="E115">
        <v>1.2249099999999999E-4</v>
      </c>
      <c r="F115">
        <v>1.2476510999999999E-2</v>
      </c>
      <c r="G115">
        <v>1.8462667699999999</v>
      </c>
    </row>
    <row r="116" spans="1:7" x14ac:dyDescent="0.3">
      <c r="A116" t="s">
        <v>828</v>
      </c>
      <c r="B116">
        <v>0.99120633300000005</v>
      </c>
      <c r="C116">
        <v>1.85158501</v>
      </c>
      <c r="D116">
        <v>22.365066200000001</v>
      </c>
      <c r="E116">
        <v>1.24533E-4</v>
      </c>
      <c r="F116">
        <v>1.2598827999999999E-2</v>
      </c>
      <c r="G116">
        <v>1.9878464659999999</v>
      </c>
    </row>
    <row r="117" spans="1:7" x14ac:dyDescent="0.3">
      <c r="A117" t="s">
        <v>829</v>
      </c>
      <c r="B117">
        <v>1.4389373270000001</v>
      </c>
      <c r="C117">
        <v>2.2191172629999998</v>
      </c>
      <c r="D117">
        <v>22.302103630000001</v>
      </c>
      <c r="E117">
        <v>1.26484E-4</v>
      </c>
      <c r="F117">
        <v>1.2646063000000001E-2</v>
      </c>
      <c r="G117">
        <v>2.7112108720000001</v>
      </c>
    </row>
    <row r="118" spans="1:7" x14ac:dyDescent="0.3">
      <c r="A118" t="s">
        <v>830</v>
      </c>
      <c r="B118">
        <v>0.407037706</v>
      </c>
      <c r="C118">
        <v>4.8416256989999997</v>
      </c>
      <c r="D118">
        <v>22.134110249999999</v>
      </c>
      <c r="E118">
        <v>1.3185599999999999E-4</v>
      </c>
      <c r="F118">
        <v>1.3063407000000001E-2</v>
      </c>
      <c r="G118">
        <v>1.3259604149999999</v>
      </c>
    </row>
    <row r="119" spans="1:7" x14ac:dyDescent="0.3">
      <c r="A119" t="s">
        <v>831</v>
      </c>
      <c r="B119">
        <v>-0.811398324</v>
      </c>
      <c r="C119">
        <v>1.7047600860000001</v>
      </c>
      <c r="D119">
        <v>22.12172782</v>
      </c>
      <c r="E119">
        <v>1.32261E-4</v>
      </c>
      <c r="F119">
        <v>1.3063407000000001E-2</v>
      </c>
      <c r="G119">
        <v>0.56982928600000005</v>
      </c>
    </row>
    <row r="120" spans="1:7" x14ac:dyDescent="0.3">
      <c r="A120" t="s">
        <v>832</v>
      </c>
      <c r="B120">
        <v>0.55759525200000004</v>
      </c>
      <c r="C120">
        <v>4.2588137149999996</v>
      </c>
      <c r="D120">
        <v>21.993370609999999</v>
      </c>
      <c r="E120">
        <v>1.36549E-4</v>
      </c>
      <c r="F120">
        <v>1.3325425E-2</v>
      </c>
      <c r="G120">
        <v>1.4718138869999999</v>
      </c>
    </row>
    <row r="121" spans="1:7" x14ac:dyDescent="0.3">
      <c r="A121" t="s">
        <v>833</v>
      </c>
      <c r="B121">
        <v>0.79438572299999999</v>
      </c>
      <c r="C121">
        <v>2.6498371280000002</v>
      </c>
      <c r="D121">
        <v>21.67226565</v>
      </c>
      <c r="E121">
        <v>1.4796300000000001E-4</v>
      </c>
      <c r="F121">
        <v>1.4167229E-2</v>
      </c>
      <c r="G121">
        <v>1.734338763</v>
      </c>
    </row>
    <row r="122" spans="1:7" x14ac:dyDescent="0.3">
      <c r="A122" t="s">
        <v>834</v>
      </c>
      <c r="B122">
        <v>0.93304709299999999</v>
      </c>
      <c r="C122">
        <v>1.769819553</v>
      </c>
      <c r="D122">
        <v>21.291791530000001</v>
      </c>
      <c r="E122">
        <v>1.62867E-4</v>
      </c>
      <c r="F122">
        <v>1.4995771999999999E-2</v>
      </c>
      <c r="G122">
        <v>1.9093043519999999</v>
      </c>
    </row>
    <row r="123" spans="1:7" x14ac:dyDescent="0.3">
      <c r="A123" t="s">
        <v>835</v>
      </c>
      <c r="B123">
        <v>0.93225345299999995</v>
      </c>
      <c r="C123">
        <v>3.777911257</v>
      </c>
      <c r="D123">
        <v>21.111310199999998</v>
      </c>
      <c r="E123">
        <v>1.7050999999999999E-4</v>
      </c>
      <c r="F123">
        <v>1.5524009E-2</v>
      </c>
      <c r="G123">
        <v>1.9082543139999999</v>
      </c>
    </row>
    <row r="124" spans="1:7" x14ac:dyDescent="0.3">
      <c r="A124" t="s">
        <v>836</v>
      </c>
      <c r="B124">
        <v>1.2070997699999999</v>
      </c>
      <c r="C124">
        <v>1.1008796460000001</v>
      </c>
      <c r="D124">
        <v>21.00792551</v>
      </c>
      <c r="E124">
        <v>1.7506499999999999E-4</v>
      </c>
      <c r="F124">
        <v>1.5762609E-2</v>
      </c>
      <c r="G124">
        <v>2.3087304909999999</v>
      </c>
    </row>
    <row r="125" spans="1:7" x14ac:dyDescent="0.3">
      <c r="A125" t="s">
        <v>837</v>
      </c>
      <c r="B125">
        <v>1.2052694289999999</v>
      </c>
      <c r="C125">
        <v>0.87763395399999999</v>
      </c>
      <c r="D125">
        <v>20.855446489999999</v>
      </c>
      <c r="E125">
        <v>1.8202999999999999E-4</v>
      </c>
      <c r="F125">
        <v>1.6271052000000001E-2</v>
      </c>
      <c r="G125">
        <v>2.3058032719999999</v>
      </c>
    </row>
    <row r="126" spans="1:7" x14ac:dyDescent="0.3">
      <c r="A126" t="s">
        <v>838</v>
      </c>
      <c r="B126">
        <v>-0.62277024800000003</v>
      </c>
      <c r="C126">
        <v>3.3162738279999999</v>
      </c>
      <c r="D126">
        <v>20.753898840000002</v>
      </c>
      <c r="E126">
        <v>1.86837E-4</v>
      </c>
      <c r="F126">
        <v>1.6387076E-2</v>
      </c>
      <c r="G126">
        <v>0.64942271500000004</v>
      </c>
    </row>
    <row r="127" spans="1:7" x14ac:dyDescent="0.3">
      <c r="A127" t="s">
        <v>839</v>
      </c>
      <c r="B127">
        <v>0.46358476999999998</v>
      </c>
      <c r="C127">
        <v>5.3855449589999997</v>
      </c>
      <c r="D127">
        <v>20.5885979</v>
      </c>
      <c r="E127">
        <v>1.9496499999999999E-4</v>
      </c>
      <c r="F127">
        <v>1.6757055E-2</v>
      </c>
      <c r="G127">
        <v>1.378963977</v>
      </c>
    </row>
    <row r="128" spans="1:7" x14ac:dyDescent="0.3">
      <c r="A128" t="s">
        <v>840</v>
      </c>
      <c r="B128">
        <v>1.0813160559999999</v>
      </c>
      <c r="C128">
        <v>0.973344918</v>
      </c>
      <c r="D128">
        <v>20.347952670000002</v>
      </c>
      <c r="E128">
        <v>2.07503E-4</v>
      </c>
      <c r="F128">
        <v>1.7431285000000001E-2</v>
      </c>
      <c r="G128">
        <v>2.115965428</v>
      </c>
    </row>
    <row r="129" spans="1:7" x14ac:dyDescent="0.3">
      <c r="A129" t="s">
        <v>841</v>
      </c>
      <c r="B129">
        <v>0.58293359600000005</v>
      </c>
      <c r="C129">
        <v>2.6377862680000002</v>
      </c>
      <c r="D129">
        <v>20.275489820000001</v>
      </c>
      <c r="E129">
        <v>2.1144999999999999E-4</v>
      </c>
      <c r="F129">
        <v>1.7596094999999999E-2</v>
      </c>
      <c r="G129">
        <v>1.497891989</v>
      </c>
    </row>
    <row r="130" spans="1:7" x14ac:dyDescent="0.3">
      <c r="A130" t="s">
        <v>842</v>
      </c>
      <c r="B130">
        <v>0.60435186900000004</v>
      </c>
      <c r="C130">
        <v>3.5566731580000002</v>
      </c>
      <c r="D130">
        <v>20.252787739999999</v>
      </c>
      <c r="E130">
        <v>2.12704E-4</v>
      </c>
      <c r="F130">
        <v>1.7596094999999999E-2</v>
      </c>
      <c r="G130">
        <v>1.5202956059999999</v>
      </c>
    </row>
    <row r="131" spans="1:7" x14ac:dyDescent="0.3">
      <c r="A131" t="s">
        <v>843</v>
      </c>
      <c r="B131">
        <v>-0.75825456899999999</v>
      </c>
      <c r="C131">
        <v>1.3535109400000001</v>
      </c>
      <c r="D131">
        <v>20.116685480000001</v>
      </c>
      <c r="E131">
        <v>2.2039299999999999E-4</v>
      </c>
      <c r="F131">
        <v>1.8048997000000001E-2</v>
      </c>
      <c r="G131">
        <v>0.59121117000000001</v>
      </c>
    </row>
    <row r="132" spans="1:7" x14ac:dyDescent="0.3">
      <c r="A132" t="s">
        <v>844</v>
      </c>
      <c r="B132">
        <v>0.47067492700000002</v>
      </c>
      <c r="C132">
        <v>4.4900936229999999</v>
      </c>
      <c r="D132">
        <v>19.811832670000001</v>
      </c>
      <c r="E132">
        <v>2.38753E-4</v>
      </c>
      <c r="F132">
        <v>1.9222972000000001E-2</v>
      </c>
      <c r="G132">
        <v>1.3857576069999999</v>
      </c>
    </row>
    <row r="133" spans="1:7" x14ac:dyDescent="0.3">
      <c r="A133" t="s">
        <v>845</v>
      </c>
      <c r="B133">
        <v>0.42527127599999998</v>
      </c>
      <c r="C133">
        <v>5.9814917520000002</v>
      </c>
      <c r="D133">
        <v>19.805619190000002</v>
      </c>
      <c r="E133">
        <v>2.3914499999999999E-4</v>
      </c>
      <c r="F133">
        <v>1.9222972000000001E-2</v>
      </c>
      <c r="G133">
        <v>1.3428249759999999</v>
      </c>
    </row>
    <row r="134" spans="1:7" x14ac:dyDescent="0.3">
      <c r="A134" t="s">
        <v>846</v>
      </c>
      <c r="B134">
        <v>0.45718572400000002</v>
      </c>
      <c r="C134">
        <v>4.6613981329999996</v>
      </c>
      <c r="D134">
        <v>19.759526780000002</v>
      </c>
      <c r="E134">
        <v>2.4206999999999999E-4</v>
      </c>
      <c r="F134">
        <v>1.9222972000000001E-2</v>
      </c>
      <c r="G134">
        <v>1.372861154</v>
      </c>
    </row>
    <row r="135" spans="1:7" x14ac:dyDescent="0.3">
      <c r="A135" t="s">
        <v>847</v>
      </c>
      <c r="B135">
        <v>1.2656221780000001</v>
      </c>
      <c r="C135">
        <v>1.674023824</v>
      </c>
      <c r="D135">
        <v>19.690887929999999</v>
      </c>
      <c r="E135">
        <v>2.4649900000000001E-4</v>
      </c>
      <c r="F135">
        <v>1.9313450999999999E-2</v>
      </c>
      <c r="G135">
        <v>2.4043087609999998</v>
      </c>
    </row>
    <row r="136" spans="1:7" x14ac:dyDescent="0.3">
      <c r="A136" t="s">
        <v>848</v>
      </c>
      <c r="B136">
        <v>1.491684437</v>
      </c>
      <c r="C136">
        <v>0.24988737999999999</v>
      </c>
      <c r="D136">
        <v>19.53133927</v>
      </c>
      <c r="E136">
        <v>2.57144E-4</v>
      </c>
      <c r="F136">
        <v>1.9807004999999999E-2</v>
      </c>
      <c r="G136">
        <v>2.8121712209999998</v>
      </c>
    </row>
    <row r="137" spans="1:7" x14ac:dyDescent="0.3">
      <c r="A137" t="s">
        <v>849</v>
      </c>
      <c r="B137">
        <v>0.92704173899999998</v>
      </c>
      <c r="C137">
        <v>1.6499622009999999</v>
      </c>
      <c r="D137">
        <v>19.41012667</v>
      </c>
      <c r="E137">
        <v>2.6557000000000002E-4</v>
      </c>
      <c r="F137">
        <v>2.0319233999999999E-2</v>
      </c>
      <c r="G137">
        <v>1.9013732109999999</v>
      </c>
    </row>
    <row r="138" spans="1:7" x14ac:dyDescent="0.3">
      <c r="A138" t="s">
        <v>850</v>
      </c>
      <c r="B138">
        <v>0.85458433700000003</v>
      </c>
      <c r="C138">
        <v>2.289593279</v>
      </c>
      <c r="D138">
        <v>19.2589133</v>
      </c>
      <c r="E138">
        <v>2.7651100000000001E-4</v>
      </c>
      <c r="F138">
        <v>2.0959536000000001E-2</v>
      </c>
      <c r="G138">
        <v>1.8082376979999999</v>
      </c>
    </row>
    <row r="139" spans="1:7" x14ac:dyDescent="0.3">
      <c r="A139" t="s">
        <v>851</v>
      </c>
      <c r="B139">
        <v>0.94896979199999998</v>
      </c>
      <c r="C139">
        <v>0.66305646100000004</v>
      </c>
      <c r="D139">
        <v>19.1469369</v>
      </c>
      <c r="E139">
        <v>2.8493300000000002E-4</v>
      </c>
      <c r="F139">
        <v>2.1398871999999999E-2</v>
      </c>
      <c r="G139">
        <v>1.9304936269999999</v>
      </c>
    </row>
    <row r="140" spans="1:7" x14ac:dyDescent="0.3">
      <c r="A140" t="s">
        <v>852</v>
      </c>
      <c r="B140">
        <v>0.65674899099999995</v>
      </c>
      <c r="C140">
        <v>2.1478058870000001</v>
      </c>
      <c r="D140">
        <v>18.914266399999999</v>
      </c>
      <c r="E140">
        <v>3.0335200000000001E-4</v>
      </c>
      <c r="F140">
        <v>2.1972124999999999E-2</v>
      </c>
      <c r="G140">
        <v>1.576526031</v>
      </c>
    </row>
    <row r="141" spans="1:7" x14ac:dyDescent="0.3">
      <c r="A141" t="s">
        <v>853</v>
      </c>
      <c r="B141">
        <v>0.66605301900000002</v>
      </c>
      <c r="C141">
        <v>3.5005600939999999</v>
      </c>
      <c r="D141">
        <v>18.85003416</v>
      </c>
      <c r="E141">
        <v>3.0866500000000001E-4</v>
      </c>
      <c r="F141">
        <v>2.2076984000000001E-2</v>
      </c>
      <c r="G141">
        <v>1.5867259979999999</v>
      </c>
    </row>
    <row r="142" spans="1:7" x14ac:dyDescent="0.3">
      <c r="A142" t="s">
        <v>854</v>
      </c>
      <c r="B142">
        <v>0.65702086400000004</v>
      </c>
      <c r="C142">
        <v>2.8272398879999998</v>
      </c>
      <c r="D142">
        <v>18.836823320000001</v>
      </c>
      <c r="E142">
        <v>3.0977100000000003E-4</v>
      </c>
      <c r="F142">
        <v>2.2076984000000001E-2</v>
      </c>
      <c r="G142">
        <v>1.576823152</v>
      </c>
    </row>
    <row r="143" spans="1:7" x14ac:dyDescent="0.3">
      <c r="A143" t="s">
        <v>855</v>
      </c>
      <c r="B143">
        <v>0.48908359899999998</v>
      </c>
      <c r="C143">
        <v>6.9777978020000004</v>
      </c>
      <c r="D143">
        <v>18.781479130000001</v>
      </c>
      <c r="E143">
        <v>3.1445000000000003E-4</v>
      </c>
      <c r="F143">
        <v>2.2088727999999998E-2</v>
      </c>
      <c r="G143">
        <v>1.4035530549999999</v>
      </c>
    </row>
    <row r="144" spans="1:7" x14ac:dyDescent="0.3">
      <c r="A144" t="s">
        <v>856</v>
      </c>
      <c r="B144">
        <v>0.40725323800000002</v>
      </c>
      <c r="C144">
        <v>4.9365075169999999</v>
      </c>
      <c r="D144">
        <v>18.624960120000001</v>
      </c>
      <c r="E144">
        <v>3.2810899999999999E-4</v>
      </c>
      <c r="F144">
        <v>2.2657584000000001E-2</v>
      </c>
      <c r="G144">
        <v>1.3261585220000001</v>
      </c>
    </row>
    <row r="145" spans="1:7" x14ac:dyDescent="0.3">
      <c r="A145" t="s">
        <v>857</v>
      </c>
      <c r="B145">
        <v>0.86342428100000002</v>
      </c>
      <c r="C145">
        <v>1.3794449289999999</v>
      </c>
      <c r="D145">
        <v>18.43063128</v>
      </c>
      <c r="E145">
        <v>3.45986E-4</v>
      </c>
      <c r="F145">
        <v>2.3493883E-2</v>
      </c>
      <c r="G145">
        <v>1.819351476</v>
      </c>
    </row>
    <row r="146" spans="1:7" x14ac:dyDescent="0.3">
      <c r="A146" t="s">
        <v>858</v>
      </c>
      <c r="B146">
        <v>0.62193335999999999</v>
      </c>
      <c r="C146">
        <v>2.8197471859999999</v>
      </c>
      <c r="D146">
        <v>18.37701045</v>
      </c>
      <c r="E146">
        <v>3.5110600000000001E-4</v>
      </c>
      <c r="F146">
        <v>2.3644509000000001E-2</v>
      </c>
      <c r="G146">
        <v>1.538936133</v>
      </c>
    </row>
    <row r="147" spans="1:7" x14ac:dyDescent="0.3">
      <c r="A147" t="s">
        <v>859</v>
      </c>
      <c r="B147">
        <v>0.39169837699999999</v>
      </c>
      <c r="C147">
        <v>4.077632661</v>
      </c>
      <c r="D147">
        <v>18.310170039999999</v>
      </c>
      <c r="E147">
        <v>3.5760499999999999E-4</v>
      </c>
      <c r="F147">
        <v>2.3884809E-2</v>
      </c>
      <c r="G147">
        <v>1.3119369409999999</v>
      </c>
    </row>
    <row r="148" spans="1:7" x14ac:dyDescent="0.3">
      <c r="A148" t="s">
        <v>860</v>
      </c>
      <c r="B148">
        <v>0.52161175299999996</v>
      </c>
      <c r="C148">
        <v>3.6243141190000001</v>
      </c>
      <c r="D148">
        <v>18.198565219999999</v>
      </c>
      <c r="E148">
        <v>3.6875500000000002E-4</v>
      </c>
      <c r="F148">
        <v>2.4330388000000001E-2</v>
      </c>
      <c r="G148">
        <v>1.4355581319999999</v>
      </c>
    </row>
    <row r="149" spans="1:7" x14ac:dyDescent="0.3">
      <c r="A149" t="s">
        <v>861</v>
      </c>
      <c r="B149">
        <v>0.41458186699999999</v>
      </c>
      <c r="C149">
        <v>4.6280535230000002</v>
      </c>
      <c r="D149">
        <v>18.116767500000002</v>
      </c>
      <c r="E149">
        <v>3.7717099999999998E-4</v>
      </c>
      <c r="F149">
        <v>2.4625398E-2</v>
      </c>
      <c r="G149">
        <v>1.3329123060000001</v>
      </c>
    </row>
    <row r="150" spans="1:7" x14ac:dyDescent="0.3">
      <c r="A150" t="s">
        <v>862</v>
      </c>
      <c r="B150">
        <v>0.59325854899999997</v>
      </c>
      <c r="C150">
        <v>3.1203425650000001</v>
      </c>
      <c r="D150">
        <v>18.096670849999999</v>
      </c>
      <c r="E150">
        <v>3.7927099999999998E-4</v>
      </c>
      <c r="F150">
        <v>2.4625398E-2</v>
      </c>
      <c r="G150">
        <v>1.5086504220000001</v>
      </c>
    </row>
    <row r="151" spans="1:7" x14ac:dyDescent="0.3">
      <c r="A151" t="s">
        <v>863</v>
      </c>
      <c r="B151">
        <v>0.94872814100000002</v>
      </c>
      <c r="C151">
        <v>1.3707999529999999</v>
      </c>
      <c r="D151">
        <v>18.074411520000002</v>
      </c>
      <c r="E151">
        <v>3.8161199999999998E-4</v>
      </c>
      <c r="F151">
        <v>2.4679065E-2</v>
      </c>
      <c r="G151">
        <v>1.9301702970000001</v>
      </c>
    </row>
    <row r="152" spans="1:7" x14ac:dyDescent="0.3">
      <c r="A152" t="s">
        <v>864</v>
      </c>
      <c r="B152">
        <v>0.627842966</v>
      </c>
      <c r="C152">
        <v>2.2518430839999999</v>
      </c>
      <c r="D152">
        <v>18.019517239999999</v>
      </c>
      <c r="E152">
        <v>3.8745300000000001E-4</v>
      </c>
      <c r="F152">
        <v>2.4819714999999999E-2</v>
      </c>
      <c r="G152">
        <v>1.545252893</v>
      </c>
    </row>
    <row r="153" spans="1:7" x14ac:dyDescent="0.3">
      <c r="A153" t="s">
        <v>865</v>
      </c>
      <c r="B153">
        <v>0.70165047899999999</v>
      </c>
      <c r="C153">
        <v>2.5767776630000001</v>
      </c>
      <c r="D153">
        <v>18.007891099999998</v>
      </c>
      <c r="E153">
        <v>3.8870300000000001E-4</v>
      </c>
      <c r="F153">
        <v>2.4819714999999999E-2</v>
      </c>
      <c r="G153">
        <v>1.6263643299999999</v>
      </c>
    </row>
    <row r="154" spans="1:7" x14ac:dyDescent="0.3">
      <c r="A154" t="s">
        <v>866</v>
      </c>
      <c r="B154">
        <v>0.394970508</v>
      </c>
      <c r="C154">
        <v>4.5470080780000002</v>
      </c>
      <c r="D154">
        <v>17.994314469999999</v>
      </c>
      <c r="E154">
        <v>3.9016799999999998E-4</v>
      </c>
      <c r="F154">
        <v>2.4819714999999999E-2</v>
      </c>
      <c r="G154">
        <v>1.31491588</v>
      </c>
    </row>
    <row r="155" spans="1:7" x14ac:dyDescent="0.3">
      <c r="A155" t="s">
        <v>867</v>
      </c>
      <c r="B155">
        <v>-1.699768948</v>
      </c>
      <c r="C155">
        <v>-0.78304436700000002</v>
      </c>
      <c r="D155">
        <v>17.876575119999998</v>
      </c>
      <c r="E155">
        <v>4.0313099999999999E-4</v>
      </c>
      <c r="F155">
        <v>2.5366139999999999E-2</v>
      </c>
      <c r="G155">
        <v>0.30783539999999998</v>
      </c>
    </row>
    <row r="156" spans="1:7" x14ac:dyDescent="0.3">
      <c r="A156" t="s">
        <v>868</v>
      </c>
      <c r="B156">
        <v>0.80547289300000002</v>
      </c>
      <c r="C156">
        <v>2.0362312920000001</v>
      </c>
      <c r="D156">
        <v>17.839408110000001</v>
      </c>
      <c r="E156">
        <v>4.07322E-4</v>
      </c>
      <c r="F156">
        <v>2.543341E-2</v>
      </c>
      <c r="G156">
        <v>1.7477185719999999</v>
      </c>
    </row>
    <row r="157" spans="1:7" x14ac:dyDescent="0.3">
      <c r="A157" t="s">
        <v>869</v>
      </c>
      <c r="B157">
        <v>0.38642636000000002</v>
      </c>
      <c r="C157">
        <v>5.0704365520000003</v>
      </c>
      <c r="D157">
        <v>17.809160420000001</v>
      </c>
      <c r="E157">
        <v>4.1076699999999998E-4</v>
      </c>
      <c r="F157">
        <v>2.5550664000000001E-2</v>
      </c>
      <c r="G157">
        <v>1.3071515</v>
      </c>
    </row>
    <row r="158" spans="1:7" x14ac:dyDescent="0.3">
      <c r="A158" t="s">
        <v>870</v>
      </c>
      <c r="B158">
        <v>0.99574501599999998</v>
      </c>
      <c r="C158">
        <v>1.456757503</v>
      </c>
      <c r="D158">
        <v>17.74350845</v>
      </c>
      <c r="E158">
        <v>4.1835700000000001E-4</v>
      </c>
      <c r="F158">
        <v>2.5825632000000001E-2</v>
      </c>
      <c r="G158">
        <v>1.994110029</v>
      </c>
    </row>
    <row r="159" spans="1:7" x14ac:dyDescent="0.3">
      <c r="A159" t="s">
        <v>871</v>
      </c>
      <c r="B159">
        <v>0.51676144899999998</v>
      </c>
      <c r="C159">
        <v>3.7725605359999999</v>
      </c>
      <c r="D159">
        <v>17.720597980000001</v>
      </c>
      <c r="E159">
        <v>4.21042E-4</v>
      </c>
      <c r="F159">
        <v>2.5893295E-2</v>
      </c>
      <c r="G159">
        <v>1.430739926</v>
      </c>
    </row>
    <row r="160" spans="1:7" x14ac:dyDescent="0.3">
      <c r="A160" t="s">
        <v>872</v>
      </c>
      <c r="B160">
        <v>0.39162077299999998</v>
      </c>
      <c r="C160">
        <v>5.628880981</v>
      </c>
      <c r="D160">
        <v>17.545613830000001</v>
      </c>
      <c r="E160">
        <v>4.4218700000000003E-4</v>
      </c>
      <c r="F160">
        <v>2.6412233E-2</v>
      </c>
      <c r="G160">
        <v>1.3118663719999999</v>
      </c>
    </row>
    <row r="161" spans="1:7" x14ac:dyDescent="0.3">
      <c r="A161" t="s">
        <v>873</v>
      </c>
      <c r="B161">
        <v>1.0121658309999999</v>
      </c>
      <c r="C161">
        <v>1.225901165</v>
      </c>
      <c r="D161">
        <v>17.48523647</v>
      </c>
      <c r="E161">
        <v>4.49753E-4</v>
      </c>
      <c r="F161">
        <v>2.6412233E-2</v>
      </c>
      <c r="G161">
        <v>2.0169367330000001</v>
      </c>
    </row>
    <row r="162" spans="1:7" x14ac:dyDescent="0.3">
      <c r="A162" t="s">
        <v>874</v>
      </c>
      <c r="B162">
        <v>1.775869554</v>
      </c>
      <c r="C162">
        <v>-0.44081527100000001</v>
      </c>
      <c r="D162">
        <v>17.442324039999999</v>
      </c>
      <c r="E162">
        <v>4.55217E-4</v>
      </c>
      <c r="F162">
        <v>2.6412233E-2</v>
      </c>
      <c r="G162">
        <v>3.4244434930000001</v>
      </c>
    </row>
    <row r="163" spans="1:7" x14ac:dyDescent="0.3">
      <c r="A163" s="6">
        <v>40238</v>
      </c>
      <c r="B163">
        <v>0.90346513900000003</v>
      </c>
      <c r="C163">
        <v>1.6253759839999999</v>
      </c>
      <c r="D163">
        <v>17.441729890000001</v>
      </c>
      <c r="E163">
        <v>4.5529300000000001E-4</v>
      </c>
      <c r="F163">
        <v>2.6412233E-2</v>
      </c>
      <c r="G163">
        <v>1.8705533830000001</v>
      </c>
    </row>
    <row r="164" spans="1:7" x14ac:dyDescent="0.3">
      <c r="A164" t="s">
        <v>875</v>
      </c>
      <c r="B164">
        <v>0.72933558799999998</v>
      </c>
      <c r="C164">
        <v>3.4617780659999999</v>
      </c>
      <c r="D164">
        <v>17.40343056</v>
      </c>
      <c r="E164">
        <v>4.6023199999999998E-4</v>
      </c>
      <c r="F164">
        <v>2.6461765000000002E-2</v>
      </c>
      <c r="G164">
        <v>1.6578754060000001</v>
      </c>
    </row>
    <row r="165" spans="1:7" x14ac:dyDescent="0.3">
      <c r="A165" t="s">
        <v>876</v>
      </c>
      <c r="B165">
        <v>0.777840859</v>
      </c>
      <c r="C165">
        <v>1.892512245</v>
      </c>
      <c r="D165">
        <v>17.39646698</v>
      </c>
      <c r="E165">
        <v>4.6113600000000001E-4</v>
      </c>
      <c r="F165">
        <v>2.6461765000000002E-2</v>
      </c>
      <c r="G165">
        <v>1.7145629330000001</v>
      </c>
    </row>
    <row r="166" spans="1:7" x14ac:dyDescent="0.3">
      <c r="A166" t="s">
        <v>877</v>
      </c>
      <c r="B166">
        <v>0.88481394999999996</v>
      </c>
      <c r="C166">
        <v>1.9059420060000001</v>
      </c>
      <c r="D166">
        <v>17.331892750000002</v>
      </c>
      <c r="E166">
        <v>4.6961700000000003E-4</v>
      </c>
      <c r="F166">
        <v>2.6705041999999998E-2</v>
      </c>
      <c r="G166">
        <v>1.8465264779999999</v>
      </c>
    </row>
    <row r="167" spans="1:7" x14ac:dyDescent="0.3">
      <c r="A167" t="s">
        <v>878</v>
      </c>
      <c r="B167">
        <v>1.4324177549999999</v>
      </c>
      <c r="C167">
        <v>-1.9122249000000001E-2</v>
      </c>
      <c r="D167">
        <v>17.250172979999999</v>
      </c>
      <c r="E167">
        <v>4.8059699999999998E-4</v>
      </c>
      <c r="F167">
        <v>2.7195454000000001E-2</v>
      </c>
      <c r="G167">
        <v>2.6989864899999998</v>
      </c>
    </row>
    <row r="168" spans="1:7" x14ac:dyDescent="0.3">
      <c r="A168" t="s">
        <v>879</v>
      </c>
      <c r="B168">
        <v>0.43262767699999999</v>
      </c>
      <c r="C168">
        <v>4.0572568850000001</v>
      </c>
      <c r="D168">
        <v>17.18587557</v>
      </c>
      <c r="E168">
        <v>4.8943499999999998E-4</v>
      </c>
      <c r="F168">
        <v>2.7599747000000001E-2</v>
      </c>
      <c r="G168">
        <v>1.3496896190000001</v>
      </c>
    </row>
    <row r="169" spans="1:7" x14ac:dyDescent="0.3">
      <c r="A169" t="s">
        <v>10</v>
      </c>
      <c r="B169">
        <v>0.54481961400000001</v>
      </c>
      <c r="C169">
        <v>3.2105273740000002</v>
      </c>
      <c r="D169">
        <v>17.092818269999999</v>
      </c>
      <c r="E169">
        <v>5.0254599999999998E-4</v>
      </c>
      <c r="F169">
        <v>2.8047914E-2</v>
      </c>
      <c r="G169">
        <v>1.4588379279999999</v>
      </c>
    </row>
    <row r="170" spans="1:7" x14ac:dyDescent="0.3">
      <c r="A170" t="s">
        <v>880</v>
      </c>
      <c r="B170">
        <v>0.43148287699999999</v>
      </c>
      <c r="C170">
        <v>3.642298372</v>
      </c>
      <c r="D170">
        <v>16.971051020000001</v>
      </c>
      <c r="E170">
        <v>5.2028999999999997E-4</v>
      </c>
      <c r="F170">
        <v>2.8661453E-2</v>
      </c>
      <c r="G170">
        <v>1.348619045</v>
      </c>
    </row>
    <row r="171" spans="1:7" x14ac:dyDescent="0.3">
      <c r="A171" t="s">
        <v>881</v>
      </c>
      <c r="B171">
        <v>-0.85717893199999995</v>
      </c>
      <c r="C171">
        <v>1.4138815300000001</v>
      </c>
      <c r="D171">
        <v>16.730518610000001</v>
      </c>
      <c r="E171">
        <v>5.5740800000000001E-4</v>
      </c>
      <c r="F171">
        <v>3.0156324000000002E-2</v>
      </c>
      <c r="G171">
        <v>0.55203095300000005</v>
      </c>
    </row>
    <row r="172" spans="1:7" x14ac:dyDescent="0.3">
      <c r="A172" t="s">
        <v>882</v>
      </c>
      <c r="B172">
        <v>0.39677180000000001</v>
      </c>
      <c r="C172">
        <v>3.792663868</v>
      </c>
      <c r="D172">
        <v>16.644741</v>
      </c>
      <c r="E172">
        <v>5.71344E-4</v>
      </c>
      <c r="F172">
        <v>3.0329612999999998E-2</v>
      </c>
      <c r="G172">
        <v>1.3165586570000001</v>
      </c>
    </row>
    <row r="173" spans="1:7" x14ac:dyDescent="0.3">
      <c r="A173" t="s">
        <v>883</v>
      </c>
      <c r="B173">
        <v>1.187399694</v>
      </c>
      <c r="C173">
        <v>7.8542549999999992E-3</v>
      </c>
      <c r="D173">
        <v>16.537838189999999</v>
      </c>
      <c r="E173">
        <v>5.8925299999999998E-4</v>
      </c>
      <c r="F173">
        <v>3.1077832E-2</v>
      </c>
      <c r="G173">
        <v>2.2774189229999999</v>
      </c>
    </row>
    <row r="174" spans="1:7" x14ac:dyDescent="0.3">
      <c r="A174" t="s">
        <v>884</v>
      </c>
      <c r="B174">
        <v>0.83253918400000004</v>
      </c>
      <c r="C174">
        <v>3.2662767270000002</v>
      </c>
      <c r="D174">
        <v>16.490330570000001</v>
      </c>
      <c r="E174">
        <v>5.9740900000000003E-4</v>
      </c>
      <c r="F174">
        <v>3.1207154000000001E-2</v>
      </c>
      <c r="G174">
        <v>1.7808168929999999</v>
      </c>
    </row>
    <row r="175" spans="1:7" x14ac:dyDescent="0.3">
      <c r="A175" t="s">
        <v>885</v>
      </c>
      <c r="B175">
        <v>-0.56513857700000003</v>
      </c>
      <c r="C175">
        <v>2.4499174090000002</v>
      </c>
      <c r="D175">
        <v>16.407255630000002</v>
      </c>
      <c r="E175">
        <v>6.1197400000000005E-4</v>
      </c>
      <c r="F175">
        <v>3.1762216000000003E-2</v>
      </c>
      <c r="G175">
        <v>0.67589049099999998</v>
      </c>
    </row>
    <row r="176" spans="1:7" x14ac:dyDescent="0.3">
      <c r="A176" t="s">
        <v>886</v>
      </c>
      <c r="B176">
        <v>0.62001521199999998</v>
      </c>
      <c r="C176">
        <v>3.0852843339999998</v>
      </c>
      <c r="D176">
        <v>16.28562745</v>
      </c>
      <c r="E176">
        <v>6.3400900000000005E-4</v>
      </c>
      <c r="F176">
        <v>3.2801405999999998E-2</v>
      </c>
      <c r="G176">
        <v>1.5368913870000001</v>
      </c>
    </row>
    <row r="177" spans="1:7" x14ac:dyDescent="0.3">
      <c r="A177" t="s">
        <v>887</v>
      </c>
      <c r="B177">
        <v>-1.218512925</v>
      </c>
      <c r="C177">
        <v>6.5564899999999999E-3</v>
      </c>
      <c r="D177">
        <v>16.259836920000001</v>
      </c>
      <c r="E177">
        <v>6.3879300000000002E-4</v>
      </c>
      <c r="F177">
        <v>3.2944332E-2</v>
      </c>
      <c r="G177">
        <v>0.42972543499999999</v>
      </c>
    </row>
    <row r="178" spans="1:7" x14ac:dyDescent="0.3">
      <c r="A178" t="s">
        <v>888</v>
      </c>
      <c r="B178">
        <v>1.4591847</v>
      </c>
      <c r="C178">
        <v>0.70294621199999996</v>
      </c>
      <c r="D178">
        <v>16.235678910000001</v>
      </c>
      <c r="E178">
        <v>6.4331000000000002E-4</v>
      </c>
      <c r="F178">
        <v>3.3072646999999997E-2</v>
      </c>
      <c r="G178">
        <v>2.7495293749999998</v>
      </c>
    </row>
    <row r="179" spans="1:7" x14ac:dyDescent="0.3">
      <c r="A179" t="s">
        <v>889</v>
      </c>
      <c r="B179">
        <v>0.61079461499999999</v>
      </c>
      <c r="C179">
        <v>3.3034133909999999</v>
      </c>
      <c r="D179">
        <v>16.12378386</v>
      </c>
      <c r="E179">
        <v>6.6469900000000004E-4</v>
      </c>
      <c r="F179">
        <v>3.3433948999999998E-2</v>
      </c>
      <c r="G179">
        <v>1.527100082</v>
      </c>
    </row>
    <row r="180" spans="1:7" x14ac:dyDescent="0.3">
      <c r="A180" t="s">
        <v>890</v>
      </c>
      <c r="B180">
        <v>0.58410080900000005</v>
      </c>
      <c r="C180">
        <v>2.2595157650000002</v>
      </c>
      <c r="D180">
        <v>15.978853389999999</v>
      </c>
      <c r="E180">
        <v>6.9357700000000002E-4</v>
      </c>
      <c r="F180">
        <v>3.4566458000000001E-2</v>
      </c>
      <c r="G180">
        <v>1.499104349</v>
      </c>
    </row>
    <row r="181" spans="1:7" x14ac:dyDescent="0.3">
      <c r="A181" t="s">
        <v>891</v>
      </c>
      <c r="B181">
        <v>0.46482562100000002</v>
      </c>
      <c r="C181">
        <v>3.658916703</v>
      </c>
      <c r="D181">
        <v>15.951308579999999</v>
      </c>
      <c r="E181">
        <v>6.9922099999999998E-4</v>
      </c>
      <c r="F181">
        <v>3.4741480999999998E-2</v>
      </c>
      <c r="G181">
        <v>1.380150524</v>
      </c>
    </row>
    <row r="182" spans="1:7" x14ac:dyDescent="0.3">
      <c r="A182" t="s">
        <v>892</v>
      </c>
      <c r="B182">
        <v>-0.84949708499999999</v>
      </c>
      <c r="C182">
        <v>1.2307027989999999</v>
      </c>
      <c r="D182">
        <v>15.86017938</v>
      </c>
      <c r="E182">
        <v>7.1825700000000003E-4</v>
      </c>
      <c r="F182">
        <v>3.5470994999999998E-2</v>
      </c>
      <c r="G182">
        <v>0.554978164</v>
      </c>
    </row>
    <row r="183" spans="1:7" x14ac:dyDescent="0.3">
      <c r="A183" t="s">
        <v>893</v>
      </c>
      <c r="B183">
        <v>1.176982873</v>
      </c>
      <c r="C183">
        <v>0.47899271999999998</v>
      </c>
      <c r="D183">
        <v>15.828604739999999</v>
      </c>
      <c r="E183">
        <v>7.2498500000000004E-4</v>
      </c>
      <c r="F183">
        <v>3.5509263999999999E-2</v>
      </c>
      <c r="G183">
        <v>2.2610342929999998</v>
      </c>
    </row>
    <row r="184" spans="1:7" x14ac:dyDescent="0.3">
      <c r="A184" t="s">
        <v>894</v>
      </c>
      <c r="B184">
        <v>-0.67402436899999996</v>
      </c>
      <c r="C184">
        <v>2.0204204739999998</v>
      </c>
      <c r="D184">
        <v>15.82588307</v>
      </c>
      <c r="E184">
        <v>7.25568E-4</v>
      </c>
      <c r="F184">
        <v>3.5509263999999999E-2</v>
      </c>
      <c r="G184">
        <v>0.62675592300000005</v>
      </c>
    </row>
    <row r="185" spans="1:7" x14ac:dyDescent="0.3">
      <c r="A185" t="s">
        <v>895</v>
      </c>
      <c r="B185">
        <v>-0.57227025499999995</v>
      </c>
      <c r="C185">
        <v>2.43563683</v>
      </c>
      <c r="D185">
        <v>15.70883231</v>
      </c>
      <c r="E185">
        <v>7.5114699999999997E-4</v>
      </c>
      <c r="F185">
        <v>3.6432884999999998E-2</v>
      </c>
      <c r="G185">
        <v>0.67255760499999995</v>
      </c>
    </row>
    <row r="186" spans="1:7" x14ac:dyDescent="0.3">
      <c r="A186" t="s">
        <v>896</v>
      </c>
      <c r="B186">
        <v>0.54308601999999995</v>
      </c>
      <c r="C186">
        <v>3.2056986510000001</v>
      </c>
      <c r="D186">
        <v>15.67646646</v>
      </c>
      <c r="E186">
        <v>7.5839500000000003E-4</v>
      </c>
      <c r="F186">
        <v>3.6566750000000002E-2</v>
      </c>
      <c r="G186">
        <v>1.4570859890000001</v>
      </c>
    </row>
    <row r="187" spans="1:7" x14ac:dyDescent="0.3">
      <c r="A187" t="s">
        <v>897</v>
      </c>
      <c r="B187">
        <v>0.57088135200000001</v>
      </c>
      <c r="C187">
        <v>3.1609317849999998</v>
      </c>
      <c r="D187">
        <v>15.645987939999999</v>
      </c>
      <c r="E187">
        <v>7.6528999999999996E-4</v>
      </c>
      <c r="F187">
        <v>3.6790374000000001E-2</v>
      </c>
      <c r="G187">
        <v>1.4854307529999999</v>
      </c>
    </row>
    <row r="188" spans="1:7" x14ac:dyDescent="0.3">
      <c r="A188" t="s">
        <v>898</v>
      </c>
      <c r="B188">
        <v>0.56981595799999996</v>
      </c>
      <c r="C188">
        <v>3.2573450849999999</v>
      </c>
      <c r="D188">
        <v>15.541431859999999</v>
      </c>
      <c r="E188">
        <v>7.89476E-4</v>
      </c>
      <c r="F188">
        <v>3.7352149000000001E-2</v>
      </c>
      <c r="G188">
        <v>1.4843342049999999</v>
      </c>
    </row>
    <row r="189" spans="1:7" x14ac:dyDescent="0.3">
      <c r="A189" t="s">
        <v>899</v>
      </c>
      <c r="B189">
        <v>1.63739225</v>
      </c>
      <c r="C189">
        <v>-0.55600729100000001</v>
      </c>
      <c r="D189">
        <v>15.488081299999999</v>
      </c>
      <c r="E189">
        <v>8.0214100000000003E-4</v>
      </c>
      <c r="F189">
        <v>3.7352149000000001E-2</v>
      </c>
      <c r="G189">
        <v>3.1110298780000001</v>
      </c>
    </row>
    <row r="190" spans="1:7" x14ac:dyDescent="0.3">
      <c r="A190" t="s">
        <v>900</v>
      </c>
      <c r="B190">
        <v>0.67347367700000005</v>
      </c>
      <c r="C190">
        <v>1.9725698629999999</v>
      </c>
      <c r="D190">
        <v>15.47476747</v>
      </c>
      <c r="E190">
        <v>8.0533700000000005E-4</v>
      </c>
      <c r="F190">
        <v>3.7352149000000001E-2</v>
      </c>
      <c r="G190">
        <v>1.5949085199999999</v>
      </c>
    </row>
    <row r="191" spans="1:7" x14ac:dyDescent="0.3">
      <c r="A191" t="s">
        <v>901</v>
      </c>
      <c r="B191">
        <v>0.48820518400000001</v>
      </c>
      <c r="C191">
        <v>3.525458446</v>
      </c>
      <c r="D191">
        <v>15.45931459</v>
      </c>
      <c r="E191">
        <v>8.0906399999999996E-4</v>
      </c>
      <c r="F191">
        <v>3.7352149000000001E-2</v>
      </c>
      <c r="G191">
        <v>1.4026987319999999</v>
      </c>
    </row>
    <row r="192" spans="1:7" x14ac:dyDescent="0.3">
      <c r="A192" t="s">
        <v>902</v>
      </c>
      <c r="B192">
        <v>0.61162955500000005</v>
      </c>
      <c r="C192">
        <v>2.5883753860000001</v>
      </c>
      <c r="D192">
        <v>15.43415106</v>
      </c>
      <c r="E192">
        <v>8.1517299999999998E-4</v>
      </c>
      <c r="F192">
        <v>3.7527879E-2</v>
      </c>
      <c r="G192">
        <v>1.527984126</v>
      </c>
    </row>
    <row r="193" spans="1:7" x14ac:dyDescent="0.3">
      <c r="A193" t="s">
        <v>903</v>
      </c>
      <c r="B193">
        <v>0.70918301800000005</v>
      </c>
      <c r="C193">
        <v>2.760926091</v>
      </c>
      <c r="D193">
        <v>15.42445728</v>
      </c>
      <c r="E193">
        <v>8.1753999999999996E-4</v>
      </c>
      <c r="F193">
        <v>3.7530829000000002E-2</v>
      </c>
      <c r="G193">
        <v>1.634878042</v>
      </c>
    </row>
    <row r="194" spans="1:7" x14ac:dyDescent="0.3">
      <c r="A194" t="s">
        <v>904</v>
      </c>
      <c r="B194">
        <v>-0.53743397400000004</v>
      </c>
      <c r="C194">
        <v>2.458439786</v>
      </c>
      <c r="D194">
        <v>15.389835010000001</v>
      </c>
      <c r="E194">
        <v>8.2605600000000003E-4</v>
      </c>
      <c r="F194">
        <v>3.7731957000000003E-2</v>
      </c>
      <c r="G194">
        <v>0.68899529000000004</v>
      </c>
    </row>
    <row r="195" spans="1:7" x14ac:dyDescent="0.3">
      <c r="A195" t="s">
        <v>905</v>
      </c>
      <c r="B195">
        <v>0.39256386300000001</v>
      </c>
      <c r="C195">
        <v>5.4406588869999997</v>
      </c>
      <c r="D195">
        <v>15.387832209999999</v>
      </c>
      <c r="E195">
        <v>8.2655100000000002E-4</v>
      </c>
      <c r="F195">
        <v>3.7731957000000003E-2</v>
      </c>
      <c r="G195">
        <v>1.31272422</v>
      </c>
    </row>
    <row r="196" spans="1:7" x14ac:dyDescent="0.3">
      <c r="A196" t="s">
        <v>906</v>
      </c>
      <c r="B196">
        <v>0.82689990099999999</v>
      </c>
      <c r="C196">
        <v>0.91641079299999995</v>
      </c>
      <c r="D196">
        <v>15.311968050000001</v>
      </c>
      <c r="E196">
        <v>8.4556900000000001E-4</v>
      </c>
      <c r="F196">
        <v>3.8278441000000003E-2</v>
      </c>
      <c r="G196">
        <v>1.7738695280000001</v>
      </c>
    </row>
    <row r="197" spans="1:7" x14ac:dyDescent="0.3">
      <c r="A197" t="s">
        <v>907</v>
      </c>
      <c r="B197">
        <v>0.58631145100000004</v>
      </c>
      <c r="C197">
        <v>1.8142474449999999</v>
      </c>
      <c r="D197">
        <v>15.24815143</v>
      </c>
      <c r="E197">
        <v>8.6194099999999997E-4</v>
      </c>
      <c r="F197">
        <v>3.8804012999999998E-2</v>
      </c>
      <c r="G197">
        <v>1.5014031880000001</v>
      </c>
    </row>
    <row r="198" spans="1:7" x14ac:dyDescent="0.3">
      <c r="A198" t="s">
        <v>908</v>
      </c>
      <c r="B198">
        <v>0.55002068599999998</v>
      </c>
      <c r="C198">
        <v>2.9490635360000002</v>
      </c>
      <c r="D198">
        <v>15.187557</v>
      </c>
      <c r="E198">
        <v>8.7781100000000004E-4</v>
      </c>
      <c r="F198">
        <v>3.9409593999999999E-2</v>
      </c>
      <c r="G198">
        <v>1.4641066890000001</v>
      </c>
    </row>
    <row r="199" spans="1:7" x14ac:dyDescent="0.3">
      <c r="A199" t="s">
        <v>909</v>
      </c>
      <c r="B199">
        <v>1.122894525</v>
      </c>
      <c r="C199">
        <v>0.72005792000000002</v>
      </c>
      <c r="D199">
        <v>14.97661536</v>
      </c>
      <c r="E199">
        <v>9.3562500000000004E-4</v>
      </c>
      <c r="F199">
        <v>4.0879035000000001E-2</v>
      </c>
      <c r="G199">
        <v>2.1778348040000002</v>
      </c>
    </row>
    <row r="200" spans="1:7" x14ac:dyDescent="0.3">
      <c r="A200" t="s">
        <v>910</v>
      </c>
      <c r="B200">
        <v>0.40638786999999998</v>
      </c>
      <c r="C200">
        <v>3.738634308</v>
      </c>
      <c r="D200">
        <v>14.934940559999999</v>
      </c>
      <c r="E200">
        <v>9.4753700000000003E-4</v>
      </c>
      <c r="F200">
        <v>4.1288818999999997E-2</v>
      </c>
      <c r="G200">
        <v>1.3253632950000001</v>
      </c>
    </row>
    <row r="201" spans="1:7" x14ac:dyDescent="0.3">
      <c r="A201" t="s">
        <v>911</v>
      </c>
      <c r="B201">
        <v>0.57819450299999997</v>
      </c>
      <c r="C201">
        <v>2.2491306720000002</v>
      </c>
      <c r="D201">
        <v>14.87578287</v>
      </c>
      <c r="E201">
        <v>9.64736E-4</v>
      </c>
      <c r="F201">
        <v>4.1626952000000002E-2</v>
      </c>
      <c r="G201">
        <v>1.492979652</v>
      </c>
    </row>
    <row r="202" spans="1:7" x14ac:dyDescent="0.3">
      <c r="A202" t="s">
        <v>912</v>
      </c>
      <c r="B202">
        <v>-0.73113057100000001</v>
      </c>
      <c r="C202">
        <v>2.2923437799999999</v>
      </c>
      <c r="D202">
        <v>14.73356609</v>
      </c>
      <c r="E202">
        <v>1.007509E-3</v>
      </c>
      <c r="F202">
        <v>4.3012245999999997E-2</v>
      </c>
      <c r="G202">
        <v>0.60243163200000005</v>
      </c>
    </row>
    <row r="203" spans="1:7" x14ac:dyDescent="0.3">
      <c r="A203" t="s">
        <v>913</v>
      </c>
      <c r="B203">
        <v>0.45045595999999999</v>
      </c>
      <c r="C203">
        <v>3.7815985250000002</v>
      </c>
      <c r="D203">
        <v>14.73131667</v>
      </c>
      <c r="E203">
        <v>1.0082030000000001E-3</v>
      </c>
      <c r="F203">
        <v>4.3012245999999997E-2</v>
      </c>
      <c r="G203">
        <v>1.3664720589999999</v>
      </c>
    </row>
    <row r="204" spans="1:7" x14ac:dyDescent="0.3">
      <c r="A204" t="s">
        <v>914</v>
      </c>
      <c r="B204">
        <v>0.79695279200000002</v>
      </c>
      <c r="C204">
        <v>1.6585728150000001</v>
      </c>
      <c r="D204">
        <v>14.68759807</v>
      </c>
      <c r="E204">
        <v>1.0217799999999999E-3</v>
      </c>
      <c r="F204">
        <v>4.3364430000000002E-2</v>
      </c>
      <c r="G204">
        <v>1.7374275180000001</v>
      </c>
    </row>
    <row r="205" spans="1:7" x14ac:dyDescent="0.3">
      <c r="A205" t="s">
        <v>915</v>
      </c>
      <c r="B205">
        <v>0.70763496699999995</v>
      </c>
      <c r="C205">
        <v>1.472097714</v>
      </c>
      <c r="D205">
        <v>14.619605310000001</v>
      </c>
      <c r="E205">
        <v>1.043298E-3</v>
      </c>
      <c r="F205">
        <v>4.3821198999999998E-2</v>
      </c>
      <c r="G205">
        <v>1.6331247149999999</v>
      </c>
    </row>
    <row r="206" spans="1:7" x14ac:dyDescent="0.3">
      <c r="A206" t="s">
        <v>916</v>
      </c>
      <c r="B206">
        <v>0.56527739600000004</v>
      </c>
      <c r="C206">
        <v>2.4206857080000002</v>
      </c>
      <c r="D206">
        <v>14.54921783</v>
      </c>
      <c r="E206">
        <v>1.0661030000000001E-3</v>
      </c>
      <c r="F206">
        <v>4.4663944999999997E-2</v>
      </c>
      <c r="G206">
        <v>1.4796719869999999</v>
      </c>
    </row>
    <row r="207" spans="1:7" x14ac:dyDescent="0.3">
      <c r="A207" t="s">
        <v>917</v>
      </c>
      <c r="B207">
        <v>0.84068959899999995</v>
      </c>
      <c r="C207">
        <v>1.997250266</v>
      </c>
      <c r="D207">
        <v>14.415521010000001</v>
      </c>
      <c r="E207">
        <v>1.110951E-3</v>
      </c>
      <c r="F207">
        <v>4.5576936999999998E-2</v>
      </c>
      <c r="G207">
        <v>1.7909059789999999</v>
      </c>
    </row>
    <row r="208" spans="1:7" x14ac:dyDescent="0.3">
      <c r="A208" t="s">
        <v>918</v>
      </c>
      <c r="B208">
        <v>0.70805500600000004</v>
      </c>
      <c r="C208">
        <v>2.7759476369999998</v>
      </c>
      <c r="D208">
        <v>14.401243920000001</v>
      </c>
      <c r="E208">
        <v>1.115862E-3</v>
      </c>
      <c r="F208">
        <v>4.5576936999999998E-2</v>
      </c>
      <c r="G208">
        <v>1.633600266</v>
      </c>
    </row>
    <row r="209" spans="1:7" x14ac:dyDescent="0.3">
      <c r="A209" t="s">
        <v>919</v>
      </c>
      <c r="B209">
        <v>-0.54732030499999995</v>
      </c>
      <c r="C209">
        <v>2.6660023060000002</v>
      </c>
      <c r="D209">
        <v>14.299085420000001</v>
      </c>
      <c r="E209">
        <v>1.15171E-3</v>
      </c>
      <c r="F209">
        <v>4.6371506E-2</v>
      </c>
      <c r="G209">
        <v>0.68428996499999994</v>
      </c>
    </row>
    <row r="210" spans="1:7" x14ac:dyDescent="0.3">
      <c r="A210" t="s">
        <v>920</v>
      </c>
      <c r="B210">
        <v>0.45379708899999999</v>
      </c>
      <c r="C210">
        <v>3.3896206069999999</v>
      </c>
      <c r="D210">
        <v>14.283308740000001</v>
      </c>
      <c r="E210">
        <v>1.1573589999999999E-3</v>
      </c>
      <c r="F210">
        <v>4.6371506E-2</v>
      </c>
      <c r="G210">
        <v>1.369640331</v>
      </c>
    </row>
    <row r="211" spans="1:7" x14ac:dyDescent="0.3">
      <c r="A211" t="s">
        <v>921</v>
      </c>
      <c r="B211">
        <v>1.0341334760000001</v>
      </c>
      <c r="C211">
        <v>2.0675080220000002</v>
      </c>
      <c r="D211">
        <v>14.27753629</v>
      </c>
      <c r="E211">
        <v>1.1594330000000001E-3</v>
      </c>
      <c r="F211">
        <v>4.6371506E-2</v>
      </c>
      <c r="G211">
        <v>2.0478832589999998</v>
      </c>
    </row>
    <row r="212" spans="1:7" x14ac:dyDescent="0.3">
      <c r="A212" t="s">
        <v>922</v>
      </c>
      <c r="B212">
        <v>0.43906472699999999</v>
      </c>
      <c r="C212">
        <v>8.8764744259999997</v>
      </c>
      <c r="D212">
        <v>14.169379899999999</v>
      </c>
      <c r="E212">
        <v>1.1990709999999999E-3</v>
      </c>
      <c r="F212">
        <v>4.7315379999999997E-2</v>
      </c>
      <c r="G212">
        <v>1.3557251509999999</v>
      </c>
    </row>
    <row r="213" spans="1:7" x14ac:dyDescent="0.3">
      <c r="A213" t="s">
        <v>923</v>
      </c>
      <c r="B213">
        <v>0.66427265099999999</v>
      </c>
      <c r="C213">
        <v>2.371167104</v>
      </c>
      <c r="D213">
        <v>14.15890681</v>
      </c>
      <c r="E213">
        <v>1.2029880000000001E-3</v>
      </c>
      <c r="F213">
        <v>4.7355283999999997E-2</v>
      </c>
      <c r="G213">
        <v>1.5847690940000001</v>
      </c>
    </row>
    <row r="214" spans="1:7" x14ac:dyDescent="0.3">
      <c r="A214" t="s">
        <v>924</v>
      </c>
      <c r="B214">
        <v>2.4644358730000002</v>
      </c>
      <c r="C214">
        <v>-0.65486338399999999</v>
      </c>
      <c r="D214">
        <v>14.00314133</v>
      </c>
      <c r="E214">
        <v>1.2629449999999999E-3</v>
      </c>
      <c r="F214">
        <v>4.8546015999999997E-2</v>
      </c>
      <c r="G214">
        <v>5.5191108910000004</v>
      </c>
    </row>
    <row r="215" spans="1:7" x14ac:dyDescent="0.3">
      <c r="A215" t="s">
        <v>925</v>
      </c>
      <c r="B215">
        <v>0.455545058</v>
      </c>
      <c r="C215">
        <v>2.9945953040000002</v>
      </c>
      <c r="D215">
        <v>13.990694980000001</v>
      </c>
      <c r="E215">
        <v>1.2678769999999999E-3</v>
      </c>
      <c r="F215">
        <v>4.8546015999999997E-2</v>
      </c>
      <c r="G215">
        <v>1.371300792</v>
      </c>
    </row>
    <row r="216" spans="1:7" x14ac:dyDescent="0.3">
      <c r="A216" t="s">
        <v>926</v>
      </c>
      <c r="B216">
        <v>0.925511572</v>
      </c>
      <c r="C216">
        <v>1.110502458</v>
      </c>
      <c r="D216">
        <v>13.920104739999999</v>
      </c>
      <c r="E216">
        <v>1.296251E-3</v>
      </c>
      <c r="F216">
        <v>4.9191552E-2</v>
      </c>
      <c r="G216">
        <v>1.8993576240000001</v>
      </c>
    </row>
    <row r="217" spans="1:7" x14ac:dyDescent="0.3">
      <c r="A217" t="s">
        <v>927</v>
      </c>
      <c r="B217">
        <v>0.77558149300000001</v>
      </c>
      <c r="C217">
        <v>2.5357971149999998</v>
      </c>
      <c r="D217">
        <v>13.904645009999999</v>
      </c>
      <c r="E217">
        <v>1.302559E-3</v>
      </c>
      <c r="F217">
        <v>4.9191552E-2</v>
      </c>
      <c r="G217">
        <v>1.711879903</v>
      </c>
    </row>
    <row r="218" spans="1:7" x14ac:dyDescent="0.3">
      <c r="A218" t="s">
        <v>928</v>
      </c>
      <c r="B218">
        <v>1.090137111</v>
      </c>
      <c r="C218">
        <v>0.63993688000000004</v>
      </c>
      <c r="D218">
        <v>13.83650884</v>
      </c>
      <c r="E218">
        <v>1.330765E-3</v>
      </c>
      <c r="F218">
        <v>4.9856283000000001E-2</v>
      </c>
      <c r="G218">
        <v>2.1289426859999998</v>
      </c>
    </row>
    <row r="219" spans="1:7" x14ac:dyDescent="0.3">
      <c r="A219" t="s">
        <v>929</v>
      </c>
      <c r="B219">
        <v>1.8895167049999999</v>
      </c>
      <c r="C219">
        <v>-0.81630478200000001</v>
      </c>
      <c r="D219">
        <v>13.829067459999999</v>
      </c>
      <c r="E219">
        <v>1.333887E-3</v>
      </c>
      <c r="F219">
        <v>4.9858597999999997E-2</v>
      </c>
      <c r="G219">
        <v>3.7051108469999998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+DOX(E2)vs-DOX(E2)_Specific_Top</vt:lpstr>
      <vt:lpstr>+DOX(FI)vs-DOX(FI)_Specific_Top</vt:lpstr>
      <vt:lpstr>+DOX(veh)vs-DOX(veh)SpecificT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staran ghahhari</cp:lastModifiedBy>
  <dcterms:modified xsi:type="dcterms:W3CDTF">2021-12-11T18:28:52Z</dcterms:modified>
</cp:coreProperties>
</file>